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 1" sheetId="1" r:id="rId5"/>
    <sheet state="visible" name="Hoja 2" sheetId="2" r:id="rId6"/>
  </sheets>
  <definedNames/>
  <calcPr/>
</workbook>
</file>

<file path=xl/sharedStrings.xml><?xml version="1.0" encoding="utf-8"?>
<sst xmlns="http://schemas.openxmlformats.org/spreadsheetml/2006/main" count="298" uniqueCount="275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ession</t>
  </si>
  <si>
    <t>Cupriavidus neocaledonicus isolate Cupriavidus taiwanensis STM 6160 genome assembly, plasmid: III</t>
  </si>
  <si>
    <t>Cupriavidus_neocaledonicus_ STM 6160</t>
  </si>
  <si>
    <t>Cupriavidus taiwanensis isolate Cupriavidus taiwanensis SWF 66322 genome assembly, plasmid: CBM2636p</t>
  </si>
  <si>
    <t>Cupriavidus taiwanensis SWF 66322</t>
  </si>
  <si>
    <t>Cupriavidus taiwanensis strain SWF66294 plasmid, complete sequence</t>
  </si>
  <si>
    <t>Cupriavidus taiwanensis SWF 66294</t>
  </si>
  <si>
    <t>Cupriavidus taiwanensis isolate Cupriavidus taiwanensis STM 3679 genome assembly, plasmid: III</t>
  </si>
  <si>
    <t>Cupriavidus taiwanensis STM 3679</t>
  </si>
  <si>
    <t>Cupriavidus taiwanensis isolate Cupriavidus taiwanensis STM 6041 genome assembly, plasmid: I</t>
  </si>
  <si>
    <t>Cupriavidus taiwanensis STM 6041</t>
  </si>
  <si>
    <t>Cupriavidus taiwanensis isolate Cupriavidus taiwanensis LMG 19425 genome assembly, plasmid: III</t>
  </si>
  <si>
    <t>Cupriavidus taiwanensis LMG 19425</t>
  </si>
  <si>
    <t>Cupriavidus necator strain H20 plasmid unnamed, complete sequence</t>
  </si>
  <si>
    <t>Cupriavidus necator strain H20</t>
  </si>
  <si>
    <t>Cupriavidus necator strain H1 plasmid unnamed, complete sequence</t>
  </si>
  <si>
    <t>Cupriavidus necator</t>
  </si>
  <si>
    <t>Ralstonia eutropha H16 megaplasmid pHG1, complete sequence</t>
  </si>
  <si>
    <t>Cupriavidus necator H16</t>
  </si>
  <si>
    <t>Cupriavidus necator strain FDAARGOS_1030 plasmid unnamed, complete sequence</t>
  </si>
  <si>
    <t>Cupriavidus necator strain G29 plasmid unnamed, complete sequence</t>
  </si>
  <si>
    <t>Cupriavidus necator H16 plasmid unnamed, complete sequence</t>
  </si>
  <si>
    <t>Cupriavidus necator H16 plasmid pHG1, complete sequence</t>
  </si>
  <si>
    <t>Cupriavidus necator strain G27 plasmid unnamed, complete sequence</t>
  </si>
  <si>
    <t>Cupriavidus oxalaticus strain T2 plasmid unnamed1, complete sequence</t>
  </si>
  <si>
    <t>Cupriavidus oxalaticus</t>
  </si>
  <si>
    <t>Cupriavidus taiwanensis isolate Cupriavidus taiwanensis STM 8558 genome assembly, plasmid: CBM2615_p</t>
  </si>
  <si>
    <t>Cupriavidus taiwanensis</t>
  </si>
  <si>
    <t>Cupriavidus taiwanensis isolate Cupriavidus taiwanensis STM 8557 genome assembly, plasmid: CBM2614_p</t>
  </si>
  <si>
    <t>Cupriavidus taiwanensis isolate Cupriavidus taiwanensis STM 8555 genome assembly, plasmid: I</t>
  </si>
  <si>
    <t>Cupriavidus taiwanensis isolate Cupriavidus taiwanensis STM 8556 genome assembly, plasmid: CBM2613_p</t>
  </si>
  <si>
    <t>Cupriavidus taiwanensis isolate Cupriavidus taiwanensis SWF 65033 genome assembly, plasmid: CBM2638_p</t>
  </si>
  <si>
    <t>Cupriavidus taiwanensis isolate Cupriavidus taiwanensis mpp 1.1 genome assembly, plasmid: CBM2626_p</t>
  </si>
  <si>
    <t>Cupriavidus taiwanensis isolate Cupriavidus taiwanensis mpp 1.3 genome assembly, plasmid: CBM2625_p</t>
  </si>
  <si>
    <t>Cupriavidus sp. a3 plasmid pHG_I</t>
  </si>
  <si>
    <t>Cupriavidus sp. a3</t>
  </si>
  <si>
    <t>Cupriavidus necator strain 1978 plasmid unnamed2, complete sequence</t>
  </si>
  <si>
    <t>Cupriavidus necator strain UYPR2.512 plasmid plas2, complete sequence</t>
  </si>
  <si>
    <t>Cupriavidus necator strain UYPR2.512 plasmid pplas3</t>
  </si>
  <si>
    <t>Cupriavidus oxalaticus strain X32 plasmid unnamed4, complete sequence</t>
  </si>
  <si>
    <t>Cupriavidus necator H850 plasmid unnamed1, complete sequence</t>
  </si>
  <si>
    <t>Cupriavidus necator H850</t>
  </si>
  <si>
    <t>Cupriavidus necator N-1 plasmid pBB1, complete sequence</t>
  </si>
  <si>
    <t>Cupriavidus necator N-1</t>
  </si>
  <si>
    <t>Cupriavidus necator strain 1978 plasmid unnamed1, complete sequence</t>
  </si>
  <si>
    <t>Cupriavidus necator strain UYPR2.512 plasmid pSym, complete sequence</t>
  </si>
  <si>
    <t>Cupriavidus oxalaticus strain X32 plasmid unnamed1, complete sequence</t>
  </si>
  <si>
    <t>Cupriavidus sp. Agwp_2 plasmid pCCF_samll, complete sequence</t>
  </si>
  <si>
    <t>Cupriavidus sp. Agwp_2</t>
  </si>
  <si>
    <t>Cupriavidus sp. P-10 plasmid pMTS2 DNA, complete sequence</t>
  </si>
  <si>
    <t>Cupriavidus sp. P-10</t>
  </si>
  <si>
    <t>Cupriavidus basilensis strain DSM 11853 plasmid pRK1-1, complete sequence</t>
  </si>
  <si>
    <t>Cupriavidus basilensis</t>
  </si>
  <si>
    <t>Cupriavidus sp. LA-1 plasmid pLA1_1 DNA, complete sequence</t>
  </si>
  <si>
    <t>Cupriavidus sp. LA-1</t>
  </si>
  <si>
    <t>Cupriavidus pauculus strain FDAARGOS_614 plasmid unnamed1, complete sequence</t>
  </si>
  <si>
    <t>Cupriavidus pauculus</t>
  </si>
  <si>
    <t>Cupriavidus pauculus strain FDAARGOS_614 plasmid unnamed2, complete sequence</t>
  </si>
  <si>
    <t>Cupriavidus sp. KK10 plasmid p1, complete sequence</t>
  </si>
  <si>
    <t>Cupriavidus sp. KK10</t>
  </si>
  <si>
    <t>Cupriavidus necator strain UYPR2.512 plasmid pplas1</t>
  </si>
  <si>
    <t>Cupriavidus taiwanensis isolate Cupriavidus taiwanensis LMG 19425 genome assembly, chromosome: I</t>
  </si>
  <si>
    <t>we calculated: (i) total nucleotides aligned to the query plasmid (nt_total), (ii) nucleotides aligned within the coordinates of the symbiotic island (nt_in_island), (iii) nucleotides aligned outside the island (nt_out_island), and the derived percentages: pct_total (coverage of the plasmid), pct_isla_plasmid (coverage of the plasmid explained by the island), pct_out_plasmid (coverage of the plasmid outside the island), and pct_isla_relative (fraction of the island covered). These metrics are summarized in Table X.”</t>
  </si>
  <si>
    <t>sseqid</t>
  </si>
  <si>
    <t>Name</t>
  </si>
  <si>
    <t>nt_total</t>
  </si>
  <si>
    <t>nt_in_island</t>
  </si>
  <si>
    <t>nt_out_island</t>
  </si>
  <si>
    <t>pct_total</t>
  </si>
  <si>
    <t>pct_isla_plasmid</t>
  </si>
  <si>
    <t>pct_out_plasmid</t>
  </si>
  <si>
    <t>pct_isla_relative</t>
  </si>
  <si>
    <t>LT984808.1</t>
  </si>
  <si>
    <t>C. neocaledonicus isolate C. taiwanensis STM 6160 genome assembly, plasmid: III</t>
  </si>
  <si>
    <t>LT984815.1</t>
  </si>
  <si>
    <t>C. taiwanensis isolate C. taiwanensis SWF 66322 genome assembly, plasmid: CBM2636p</t>
  </si>
  <si>
    <t>LT984805.1</t>
  </si>
  <si>
    <t>C. taiwanensis isolate C. taiwanensis STM 3679 genome assembly, plasmid: III</t>
  </si>
  <si>
    <t>LT984799.1</t>
  </si>
  <si>
    <t>C. taiwanensis isolate C. taiwanensis STM 6041 genome assembly, plasmid: I</t>
  </si>
  <si>
    <t>LT991978.1</t>
  </si>
  <si>
    <t>C. taiwanensis isolate C. taiwanensis LMG 19425 genome assembly, plasmid: III</t>
  </si>
  <si>
    <t>LT984809.1</t>
  </si>
  <si>
    <t>C. taiwanensis isolate C. taiwanensis STM 8555 genome assembly, plasmid: I</t>
  </si>
  <si>
    <t>LT977072.1</t>
  </si>
  <si>
    <t>C. taiwanensis isolate C. taiwanensis SWF 65033 genome assembly, plasmid: CBM2638_p</t>
  </si>
  <si>
    <t>LT976998.1</t>
  </si>
  <si>
    <t>C. taiwanensis isolate C. taiwanensis mpp 1.3 genome assembly, plasmid: CBM2625_p</t>
  </si>
  <si>
    <t>tig00000007</t>
  </si>
  <si>
    <t>C. ariensis</t>
  </si>
  <si>
    <t>CP074382.1</t>
  </si>
  <si>
    <t>C. necator strain UYPR2.512 plasmid pSym, complete sequence</t>
  </si>
  <si>
    <t>LT976994.1</t>
  </si>
  <si>
    <t>C. taiwanensis isolate C. taiwanensis mpp 1.1 genome assembly, plasmid: CBM2626_p</t>
  </si>
  <si>
    <t>LT976979.1</t>
  </si>
  <si>
    <t>C. taiwanensis isolate C. taiwanensis STM 8557 genome assembly, plasmid: CBM2614_p</t>
  </si>
  <si>
    <t>LT976980.1</t>
  </si>
  <si>
    <t>C. taiwanensis isolate C. taiwanensis STM 8558 genome assembly, plasmid: CBM2615_p</t>
  </si>
  <si>
    <t>LT976981.1</t>
  </si>
  <si>
    <t>C. taiwanensis isolate C. taiwanensis STM 8556 genome assembly, plasmid: CBM2613_p</t>
  </si>
  <si>
    <t>CP073678.1</t>
  </si>
  <si>
    <t>C. sp. KK10 plasmid p1, complete sequence</t>
  </si>
  <si>
    <t>CP158888.1</t>
  </si>
  <si>
    <t>C. taiwanensis strain CUP1 plasmid unnamed1, complete sequence</t>
  </si>
  <si>
    <t>CP158805.1</t>
  </si>
  <si>
    <t>Ralstonia pickettii strain RAL3 chromosome 3, complete sequence</t>
  </si>
  <si>
    <t>CP196498.1</t>
  </si>
  <si>
    <t>C. necator H850 plasmid unnamed1, complete sequence</t>
  </si>
  <si>
    <t>CP032520.1</t>
  </si>
  <si>
    <t>C. oxalaticus strain T2 plasmid unnamed1, complete sequence</t>
  </si>
  <si>
    <t>CP038639.1</t>
  </si>
  <si>
    <t>C. oxalaticus strain X32 plasmid unnamed4, complete sequence</t>
  </si>
  <si>
    <t>CP158806.1</t>
  </si>
  <si>
    <t>Ralstonia pickettii strain RAL3 plasmid unnamed, complete sequence</t>
  </si>
  <si>
    <t>AY305378.1</t>
  </si>
  <si>
    <t>CP039289.1</t>
  </si>
  <si>
    <t>C. necator H16 plasmid pHG1, complete sequence</t>
  </si>
  <si>
    <t>CP066020.1</t>
  </si>
  <si>
    <t>C. necator strain FDAARGOS_1030 plasmid unnamed, complete sequence</t>
  </si>
  <si>
    <t>CP196477.1</t>
  </si>
  <si>
    <t>C. necator strain G27 plasmid unnamed, complete sequence</t>
  </si>
  <si>
    <t>CP196502.1</t>
  </si>
  <si>
    <t>C. necator strain H20 plasmid unnamed, complete sequence</t>
  </si>
  <si>
    <t>CP196509.1</t>
  </si>
  <si>
    <t>C. necator H16 plasmid unnamed, complete sequence</t>
  </si>
  <si>
    <t>CP196516.1</t>
  </si>
  <si>
    <t>C. necator strain H1 plasmid unnamed, complete sequence</t>
  </si>
  <si>
    <t>CP196537.1</t>
  </si>
  <si>
    <t>C. necator strain G29 plasmid unnamed, complete sequence</t>
  </si>
  <si>
    <t>AP025173.1</t>
  </si>
  <si>
    <t>C. sp. P-10 plasmid pMTS2 DNA, complete sequence</t>
  </si>
  <si>
    <t>CP062805.1</t>
  </si>
  <si>
    <t>C. basilensis strain DSM 11853 plasmid pRK1-1, complete sequence</t>
  </si>
  <si>
    <t>CP170645.1</t>
  </si>
  <si>
    <t>C. sp. a3 plasmid pHG_I</t>
  </si>
  <si>
    <t>CP196550.1</t>
  </si>
  <si>
    <t>C. necator strain 1978 plasmid unnamed1, complete sequence</t>
  </si>
  <si>
    <t>CP074386.1</t>
  </si>
  <si>
    <t>C. necator strain UYPR2.512 plasmid pplas1</t>
  </si>
  <si>
    <t>CP074384.1</t>
  </si>
  <si>
    <t>C. necator strain UYPR2.512 plasmid pplas3</t>
  </si>
  <si>
    <t>CP002879.1</t>
  </si>
  <si>
    <t>C. necator N-1 plasmid pBB1, complete sequence</t>
  </si>
  <si>
    <t>CP006667.1</t>
  </si>
  <si>
    <t>Ralstonia pickettii DTP0602 chromosome 1, complete sequence</t>
  </si>
  <si>
    <t>CP168265.1</t>
  </si>
  <si>
    <t>C. sp. DF5525 strain 73-1 chromosome 1, complete sequence</t>
  </si>
  <si>
    <t>CP088085.1</t>
  </si>
  <si>
    <t>C. sp. Agwp_2 plasmid pCCF_samll, complete sequence</t>
  </si>
  <si>
    <t>CP196551.1</t>
  </si>
  <si>
    <t>C. necator strain 1978 plasmid unnamed2, complete sequence</t>
  </si>
  <si>
    <t>CP073677.1</t>
  </si>
  <si>
    <t>C. sp. KK10 chromosome, complete genome</t>
  </si>
  <si>
    <t>CP136094.1</t>
  </si>
  <si>
    <t>C. sp. BIC8F chromosome 1</t>
  </si>
  <si>
    <t>AP031389.1</t>
  </si>
  <si>
    <t>C. sp. LA-1 plasmid pLA1_1 DNA, complete sequence</t>
  </si>
  <si>
    <t>CP014844.1</t>
  </si>
  <si>
    <t>C. nantongensis strain X1 chromosome 1</t>
  </si>
  <si>
    <t>CP069810.1</t>
  </si>
  <si>
    <t>C. oxalaticus strain Ox1_mCherry chromosome 2, complete sequence</t>
  </si>
  <si>
    <t>CP069812.1</t>
  </si>
  <si>
    <t>C. oxalaticus strain Ox1 chromosome 2, complete sequence</t>
  </si>
  <si>
    <t>CP139967.1</t>
  </si>
  <si>
    <t>C. oxalaticus strain HAMBI_2164 chromosome 1, complete sequence</t>
  </si>
  <si>
    <t>CP196496.1</t>
  </si>
  <si>
    <t>C. necator H850 chromosome 1, complete sequence</t>
  </si>
  <si>
    <t>CP074388.1</t>
  </si>
  <si>
    <t>C. necator strain UYPR2.512 plasmid plas2, complete sequence</t>
  </si>
  <si>
    <t>CP017748.1</t>
  </si>
  <si>
    <t>C. sp. USMAA2-4 isolate pure chromosome 1, complete sequence</t>
  </si>
  <si>
    <t>CP196548.1</t>
  </si>
  <si>
    <t>C. necator strain 1978 chromosome 1, complete sequence</t>
  </si>
  <si>
    <t>CP038636.1</t>
  </si>
  <si>
    <t>C. oxalaticus strain X32 plasmid unnamed1, complete sequence</t>
  </si>
  <si>
    <t>CP017757.2</t>
  </si>
  <si>
    <t>C. necator strain NH9 chromosome 1, complete sequence</t>
  </si>
  <si>
    <t>CP196448.1</t>
  </si>
  <si>
    <t>C. oxalaticus strain Tfa17 chromosome 1, complete sequence</t>
  </si>
  <si>
    <t>AP031387.1</t>
  </si>
  <si>
    <t>C. sp. LA-1 DNA, chromosome 1, complete sequence</t>
  </si>
  <si>
    <t>CP014845.1</t>
  </si>
  <si>
    <t>C. nantongensis strain X1 chromosome 2</t>
  </si>
  <si>
    <t>CP074381.1</t>
  </si>
  <si>
    <t>C. necator strain UYPR2.512 chromosome 1, complete sequence</t>
  </si>
  <si>
    <t>CP170643.1</t>
  </si>
  <si>
    <t>C. sp. a3 chromosome I</t>
  </si>
  <si>
    <t>CP033971.1</t>
  </si>
  <si>
    <t>C. pauculus strain FDAARGOS_614 plasmid unnamed2, complete sequence</t>
  </si>
  <si>
    <t>LT984806.1</t>
  </si>
  <si>
    <t>C. neocaledonicus isolate C. taiwanensis STM 6160 genome assembly, chromosome: I</t>
  </si>
  <si>
    <t>CP119572.1</t>
  </si>
  <si>
    <t>C. sp. WKF15 chromosome 1, complete sequence</t>
  </si>
  <si>
    <t>LT984803.1</t>
  </si>
  <si>
    <t>C. taiwanensis isolate C. taiwanensis STM 3679 genome assembly, chromosome: I</t>
  </si>
  <si>
    <t>LT991977.1</t>
  </si>
  <si>
    <t>C. taiwanensis isolate C. taiwanensis LMG 19425 genome assembly, plasmid: II</t>
  </si>
  <si>
    <t>CP158880.1</t>
  </si>
  <si>
    <t>C. yeoncheonensis strain CUP3 chromosome 1, complete sequence</t>
  </si>
  <si>
    <t>CP193792.1</t>
  </si>
  <si>
    <t>C. sp. TMH.W2 chromosome 1, complete sequence</t>
  </si>
  <si>
    <t>CP080767.1</t>
  </si>
  <si>
    <t>C. pinatubonensis strain HN-2 chromosome 2, complete sequence</t>
  </si>
  <si>
    <t>CP033968.1</t>
  </si>
  <si>
    <t>C. pauculus strain FDAARGOS_614 plasmid unnamed1, complete sequence</t>
  </si>
  <si>
    <t>CP196450.1</t>
  </si>
  <si>
    <t>C. necator strain TA06 chromosome 1, complete sequence</t>
  </si>
  <si>
    <t>CP068434.1</t>
  </si>
  <si>
    <t>C. necator strain C39. chromosome 1, complete sequence</t>
  </si>
  <si>
    <t>AM260479.1</t>
  </si>
  <si>
    <t>Ralstonia eutropha H16 chromosome 1</t>
  </si>
  <si>
    <t>CP039287.1</t>
  </si>
  <si>
    <t>C. necator H16 chromosome 1, complete sequence</t>
  </si>
  <si>
    <t>CP066018.1</t>
  </si>
  <si>
    <t>C. necator strain FDAARGOS_1030 chromosome 1, complete sequence</t>
  </si>
  <si>
    <t>CP129213.1</t>
  </si>
  <si>
    <t>C. necator strain ALE26 chromosome 1, complete sequence</t>
  </si>
  <si>
    <t>CP196462.1</t>
  </si>
  <si>
    <t>C. necator strain ATCC 25207 chromosome 1, complete sequence</t>
  </si>
  <si>
    <t>CP196472.1</t>
  </si>
  <si>
    <t>C. necator strain B19 chromosome 1, complete sequence</t>
  </si>
  <si>
    <t>CP196475.1</t>
  </si>
  <si>
    <t>C. necator strain G27 chromosome 1, complete sequence</t>
  </si>
  <si>
    <t>CP196500.1</t>
  </si>
  <si>
    <t>C. necator strain H20 chromosome 1, complete sequence</t>
  </si>
  <si>
    <t>CP196507.1</t>
  </si>
  <si>
    <t>CP196514.1</t>
  </si>
  <si>
    <t>C. necator strain H1 chromosome 1, complete sequence</t>
  </si>
  <si>
    <t>CP196535.1</t>
  </si>
  <si>
    <t>C. necator strain G29 chromosome 1, complete sequence</t>
  </si>
  <si>
    <t>CP002877.1</t>
  </si>
  <si>
    <t>C. necator N-1 chromosome 1, complete sequence</t>
  </si>
  <si>
    <t>CP038635.1</t>
  </si>
  <si>
    <t>C. oxalaticus strain X32 chromosome 2, complete sequence</t>
  </si>
  <si>
    <t>CP188223.1</t>
  </si>
  <si>
    <t>C. sp. 30B13 chromosome 1, complete sequence</t>
  </si>
  <si>
    <t>CP080766.1</t>
  </si>
  <si>
    <t>C. pinatubonensis strain HN-2 chromosome 1, complete sequence</t>
  </si>
  <si>
    <t>AP025174.1</t>
  </si>
  <si>
    <t>C. sp. P-10 plasmid pMTS3 DNA, complete sequence</t>
  </si>
  <si>
    <t>AP025170.1</t>
  </si>
  <si>
    <t>C. sp. P-10 DNA, chromosome 1, complete sequence</t>
  </si>
  <si>
    <t>CU633749.1</t>
  </si>
  <si>
    <t>C. taiwanensis str. LMG19424 chromosome 1, complete genome</t>
  </si>
  <si>
    <t>CP158883.1</t>
  </si>
  <si>
    <t>C. necator strain CUP2 chromosome 1, complete sequence</t>
  </si>
  <si>
    <t>LT991976.1</t>
  </si>
  <si>
    <t>C. taiwanensis isolate C. taiwanensis LMG 19425 genome assembly, chromosome: I</t>
  </si>
  <si>
    <t>CP189848.1</t>
  </si>
  <si>
    <t>C. sp. H39 chromosome 3, complete sequence</t>
  </si>
  <si>
    <t>LT984801.1</t>
  </si>
  <si>
    <t>C. taiwanensis isolate C. taiwanensis STM 6041 genome assembly, chromosome: III</t>
  </si>
  <si>
    <t>PQ035965.1</t>
  </si>
  <si>
    <t>C. basilensis strain P54 plasmid pCBP54, complete sequence</t>
  </si>
  <si>
    <t>CP088083.1</t>
  </si>
  <si>
    <t>C. sp. Agwp_2 chromosome, complete genome</t>
  </si>
  <si>
    <t>LT984813.1</t>
  </si>
  <si>
    <t>C. taiwanensis isolate C. taiwanensis SWF 66322 genome assembly, chromosome: CBM2636</t>
  </si>
  <si>
    <t>CP158886.1</t>
  </si>
  <si>
    <t>C. taiwanensis strain CUP1 chromosome 1, complete sequence</t>
  </si>
  <si>
    <t>CP016950.1</t>
  </si>
  <si>
    <t>C. taiwanensis strain SWF66294 chromosome 2, complete sequence</t>
  </si>
  <si>
    <t>LT976871.1</t>
  </si>
  <si>
    <t>C. taiwanensis isolate C. taiwanensis STM 6044 genome assembly, chromosome: CBM2598_a</t>
  </si>
  <si>
    <t>AF065891.1</t>
  </si>
  <si>
    <t>Ralstonia eutropha JMP134 phenol hydroxylase gene cluster, complete sequence</t>
  </si>
  <si>
    <t>AJ505303.1</t>
  </si>
  <si>
    <t>Ralstonia taiwanensis nodB gene, nodC gene and nodI gene (partial), strain LMG1942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u/>
      <color rgb="FF1155CC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11" xfId="0" applyAlignment="1" applyFont="1" applyNumberFormat="1">
      <alignment horizontal="right" vertical="bottom"/>
    </xf>
    <xf borderId="0" fillId="0" fontId="2" numFmtId="9" xfId="0" applyAlignment="1" applyFont="1" applyNumberFormat="1">
      <alignment horizontal="right" vertical="bottom"/>
    </xf>
    <xf borderId="0" fillId="0" fontId="2" numFmtId="0" xfId="0" applyAlignment="1" applyFont="1">
      <alignment horizontal="right" vertical="bottom"/>
    </xf>
    <xf borderId="0" fillId="0" fontId="3" numFmtId="0" xfId="0" applyAlignment="1" applyFont="1">
      <alignment vertical="bottom"/>
    </xf>
    <xf borderId="0" fillId="0" fontId="2" numFmtId="0" xfId="0" applyAlignment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2.75"/>
    <col customWidth="1" min="2" max="2" width="35.8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>
      <c r="A2" s="2" t="s">
        <v>8</v>
      </c>
      <c r="B2" s="2" t="s">
        <v>9</v>
      </c>
      <c r="C2" s="3">
        <v>325400.0</v>
      </c>
      <c r="D2" s="3">
        <v>2760000.0</v>
      </c>
      <c r="E2" s="4">
        <v>1.0</v>
      </c>
      <c r="F2" s="5">
        <v>0.0</v>
      </c>
      <c r="G2" s="5">
        <v>100.0</v>
      </c>
      <c r="H2" s="6" t="str">
        <f>HYPERLINK("https://www.ncbi.nlm.nih.gov/nucleotide/LT984808.1?report=genbank&amp;log$=nucltop&amp;blast_rank=2&amp;RID=BKF8YEFC014","LT984808.1")</f>
        <v>LT984808.1</v>
      </c>
    </row>
    <row r="3">
      <c r="A3" s="2" t="s">
        <v>10</v>
      </c>
      <c r="B3" s="2" t="s">
        <v>11</v>
      </c>
      <c r="C3" s="3">
        <v>220900.0</v>
      </c>
      <c r="D3" s="3">
        <v>2532000.0</v>
      </c>
      <c r="E3" s="4">
        <v>1.0</v>
      </c>
      <c r="F3" s="5">
        <v>0.0</v>
      </c>
      <c r="G3" s="5">
        <v>99.99</v>
      </c>
      <c r="H3" s="6" t="str">
        <f>HYPERLINK("https://www.ncbi.nlm.nih.gov/nucleotide/LT984815.1?report=genbank&amp;log$=nucltop&amp;blast_rank=3&amp;RID=BKF8YEFC014","LT984815.1")</f>
        <v>LT984815.1</v>
      </c>
    </row>
    <row r="4">
      <c r="A4" s="2" t="s">
        <v>12</v>
      </c>
      <c r="B4" s="2" t="s">
        <v>13</v>
      </c>
      <c r="C4" s="3">
        <v>197700.0</v>
      </c>
      <c r="D4" s="3">
        <v>2546000.0</v>
      </c>
      <c r="E4" s="4">
        <v>1.0</v>
      </c>
      <c r="F4" s="5">
        <v>0.0</v>
      </c>
      <c r="G4" s="5">
        <v>100.0</v>
      </c>
      <c r="H4" s="6" t="str">
        <f>HYPERLINK("https://www.ncbi.nlm.nih.gov/nucleotide/CP016951.1?report=genbank&amp;log$=nucltop&amp;blast_rank=4&amp;RID=BKF8YEFC014","CP016951.1")</f>
        <v>CP016951.1</v>
      </c>
    </row>
    <row r="5">
      <c r="A5" s="2" t="s">
        <v>14</v>
      </c>
      <c r="B5" s="2" t="s">
        <v>15</v>
      </c>
      <c r="C5" s="3">
        <v>187200.0</v>
      </c>
      <c r="D5" s="3">
        <v>2708000.0</v>
      </c>
      <c r="E5" s="4">
        <v>1.0</v>
      </c>
      <c r="F5" s="5">
        <v>0.0</v>
      </c>
      <c r="G5" s="5">
        <v>99.99</v>
      </c>
      <c r="H5" s="6" t="str">
        <f>HYPERLINK("https://www.ncbi.nlm.nih.gov/nucleotide/LT984805.1?report=genbank&amp;log$=nucltop&amp;blast_rank=5&amp;RID=BKF8YEFC014","LT984805.1")</f>
        <v>LT984805.1</v>
      </c>
    </row>
    <row r="6">
      <c r="A6" s="2" t="s">
        <v>16</v>
      </c>
      <c r="B6" s="2" t="s">
        <v>17</v>
      </c>
      <c r="C6" s="3">
        <v>109100.0</v>
      </c>
      <c r="D6" s="3">
        <v>2265000.0</v>
      </c>
      <c r="E6" s="4">
        <v>0.74</v>
      </c>
      <c r="F6" s="5">
        <v>0.0</v>
      </c>
      <c r="G6" s="5">
        <v>99.98</v>
      </c>
      <c r="H6" s="6" t="str">
        <f>HYPERLINK("https://www.ncbi.nlm.nih.gov/nucleotide/LT984799.1?report=genbank&amp;log$=nucltop&amp;blast_rank=6&amp;RID=BKF8YEFC014","LT984799.1")</f>
        <v>LT984799.1</v>
      </c>
    </row>
    <row r="7">
      <c r="A7" s="2" t="s">
        <v>18</v>
      </c>
      <c r="B7" s="2" t="s">
        <v>19</v>
      </c>
      <c r="C7" s="5">
        <v>33349.0</v>
      </c>
      <c r="D7" s="3">
        <v>443500.0</v>
      </c>
      <c r="E7" s="4">
        <v>0.5</v>
      </c>
      <c r="F7" s="5">
        <v>0.0</v>
      </c>
      <c r="G7" s="5">
        <v>98.11</v>
      </c>
      <c r="H7" s="6" t="str">
        <f>HYPERLINK("https://www.ncbi.nlm.nih.gov/nucleotide/LT991978.1?report=genbank&amp;log$=nucltop&amp;blast_rank=7&amp;RID=BKF8YEFC014","LT991978.1")</f>
        <v>LT991978.1</v>
      </c>
    </row>
    <row r="8">
      <c r="A8" s="2" t="s">
        <v>20</v>
      </c>
      <c r="B8" s="2" t="s">
        <v>21</v>
      </c>
      <c r="C8" s="5">
        <v>29631.0</v>
      </c>
      <c r="D8" s="3">
        <v>103000.0</v>
      </c>
      <c r="E8" s="4">
        <v>0.22</v>
      </c>
      <c r="F8" s="5">
        <v>0.0</v>
      </c>
      <c r="G8" s="5">
        <v>82.68</v>
      </c>
      <c r="H8" s="6" t="str">
        <f>HYPERLINK("https://www.ncbi.nlm.nih.gov/nucleotide/CP196502.1?report=genbank&amp;log$=nucltop&amp;blast_rank=8&amp;RID=BKF8YEFC014","CP196502.1")</f>
        <v>CP196502.1</v>
      </c>
    </row>
    <row r="9">
      <c r="A9" s="2" t="s">
        <v>22</v>
      </c>
      <c r="B9" s="2" t="s">
        <v>23</v>
      </c>
      <c r="C9" s="5">
        <v>29631.0</v>
      </c>
      <c r="D9" s="3">
        <v>103000.0</v>
      </c>
      <c r="E9" s="4">
        <v>0.22</v>
      </c>
      <c r="F9" s="5">
        <v>0.0</v>
      </c>
      <c r="G9" s="5">
        <v>82.68</v>
      </c>
      <c r="H9" s="6" t="str">
        <f>HYPERLINK("https://www.ncbi.nlm.nih.gov/nucleotide/CP196516.1?report=genbank&amp;log$=nucltop&amp;blast_rank=9&amp;RID=BKF8YEFC014","CP196516.1")</f>
        <v>CP196516.1</v>
      </c>
    </row>
    <row r="10">
      <c r="A10" s="2" t="s">
        <v>24</v>
      </c>
      <c r="B10" s="2" t="s">
        <v>25</v>
      </c>
      <c r="C10" s="5">
        <v>29631.0</v>
      </c>
      <c r="D10" s="3">
        <v>103000.0</v>
      </c>
      <c r="E10" s="4">
        <v>0.22</v>
      </c>
      <c r="F10" s="5">
        <v>0.0</v>
      </c>
      <c r="G10" s="5">
        <v>82.68</v>
      </c>
      <c r="H10" s="6" t="str">
        <f>HYPERLINK("https://www.ncbi.nlm.nih.gov/nucleotide/AY305378.1?report=genbank&amp;log$=nucltop&amp;blast_rank=10&amp;RID=BKF8YEFC014","AY305378.1")</f>
        <v>AY305378.1</v>
      </c>
    </row>
    <row r="11">
      <c r="A11" s="2" t="s">
        <v>26</v>
      </c>
      <c r="B11" s="2" t="s">
        <v>23</v>
      </c>
      <c r="C11" s="5">
        <v>29631.0</v>
      </c>
      <c r="D11" s="3">
        <v>103000.0</v>
      </c>
      <c r="E11" s="4">
        <v>0.22</v>
      </c>
      <c r="F11" s="5">
        <v>0.0</v>
      </c>
      <c r="G11" s="5">
        <v>82.68</v>
      </c>
      <c r="H11" s="6" t="str">
        <f>HYPERLINK("https://www.ncbi.nlm.nih.gov/nucleotide/CP066020.1?report=genbank&amp;log$=nucltop&amp;blast_rank=11&amp;RID=BKF8YEFC014","CP066020.1")</f>
        <v>CP066020.1</v>
      </c>
    </row>
    <row r="12">
      <c r="A12" s="2" t="s">
        <v>27</v>
      </c>
      <c r="B12" s="2" t="s">
        <v>23</v>
      </c>
      <c r="C12" s="5">
        <v>29631.0</v>
      </c>
      <c r="D12" s="3">
        <v>103000.0</v>
      </c>
      <c r="E12" s="4">
        <v>0.22</v>
      </c>
      <c r="F12" s="5">
        <v>0.0</v>
      </c>
      <c r="G12" s="5">
        <v>82.68</v>
      </c>
      <c r="H12" s="6" t="str">
        <f>HYPERLINK("https://www.ncbi.nlm.nih.gov/nucleotide/CP196537.1?report=genbank&amp;log$=nucltop&amp;blast_rank=12&amp;RID=BKF8YEFC014","CP196537.1")</f>
        <v>CP196537.1</v>
      </c>
    </row>
    <row r="13">
      <c r="A13" s="2" t="s">
        <v>28</v>
      </c>
      <c r="B13" s="2" t="s">
        <v>25</v>
      </c>
      <c r="C13" s="5">
        <v>29631.0</v>
      </c>
      <c r="D13" s="3">
        <v>103000.0</v>
      </c>
      <c r="E13" s="4">
        <v>0.22</v>
      </c>
      <c r="F13" s="5">
        <v>0.0</v>
      </c>
      <c r="G13" s="5">
        <v>82.68</v>
      </c>
      <c r="H13" s="6" t="str">
        <f>HYPERLINK("https://www.ncbi.nlm.nih.gov/nucleotide/CP196509.1?report=genbank&amp;log$=nucltop&amp;blast_rank=13&amp;RID=BKF8YEFC014","CP196509.1")</f>
        <v>CP196509.1</v>
      </c>
    </row>
    <row r="14">
      <c r="A14" s="2" t="s">
        <v>29</v>
      </c>
      <c r="B14" s="2" t="s">
        <v>25</v>
      </c>
      <c r="C14" s="5">
        <v>29631.0</v>
      </c>
      <c r="D14" s="3">
        <v>103000.0</v>
      </c>
      <c r="E14" s="4">
        <v>0.22</v>
      </c>
      <c r="F14" s="5">
        <v>0.0</v>
      </c>
      <c r="G14" s="5">
        <v>82.68</v>
      </c>
      <c r="H14" s="6" t="str">
        <f>HYPERLINK("https://www.ncbi.nlm.nih.gov/nucleotide/CP039289.1?report=genbank&amp;log$=nucltop&amp;blast_rank=14&amp;RID=BKF8YEFC014","CP039289.1")</f>
        <v>CP039289.1</v>
      </c>
    </row>
    <row r="15">
      <c r="A15" s="2" t="s">
        <v>30</v>
      </c>
      <c r="B15" s="2" t="s">
        <v>23</v>
      </c>
      <c r="C15" s="5">
        <v>29631.0</v>
      </c>
      <c r="D15" s="3">
        <v>103000.0</v>
      </c>
      <c r="E15" s="4">
        <v>0.22</v>
      </c>
      <c r="F15" s="5">
        <v>0.0</v>
      </c>
      <c r="G15" s="5">
        <v>82.68</v>
      </c>
      <c r="H15" s="6" t="str">
        <f>HYPERLINK("https://www.ncbi.nlm.nih.gov/nucleotide/CP196477.1?report=genbank&amp;log$=nucltop&amp;blast_rank=15&amp;RID=BKF8YEFC014","CP196477.1")</f>
        <v>CP196477.1</v>
      </c>
    </row>
    <row r="16">
      <c r="A16" s="2" t="s">
        <v>31</v>
      </c>
      <c r="B16" s="2" t="s">
        <v>32</v>
      </c>
      <c r="C16" s="5">
        <v>28599.0</v>
      </c>
      <c r="D16" s="3">
        <v>128600.0</v>
      </c>
      <c r="E16" s="4">
        <v>0.25</v>
      </c>
      <c r="F16" s="5">
        <v>0.0</v>
      </c>
      <c r="G16" s="5">
        <v>83.28</v>
      </c>
      <c r="H16" s="6" t="str">
        <f>HYPERLINK("https://www.ncbi.nlm.nih.gov/nucleotide/CP032520.1?report=genbank&amp;log$=nucltop&amp;blast_rank=17&amp;RID=BKF8YEFC014","CP032520.1")</f>
        <v>CP032520.1</v>
      </c>
    </row>
    <row r="17">
      <c r="A17" s="2" t="s">
        <v>33</v>
      </c>
      <c r="B17" s="2" t="s">
        <v>34</v>
      </c>
      <c r="C17" s="5">
        <v>28565.0</v>
      </c>
      <c r="D17" s="3">
        <v>258100.0</v>
      </c>
      <c r="E17" s="4">
        <v>0.32</v>
      </c>
      <c r="F17" s="5">
        <v>0.0</v>
      </c>
      <c r="G17" s="5">
        <v>92.45</v>
      </c>
      <c r="H17" s="6" t="str">
        <f>HYPERLINK("https://www.ncbi.nlm.nih.gov/nucleotide/LT976980.1?report=genbank&amp;log$=nucltop&amp;blast_rank=18&amp;RID=BKF8YEFC014","LT976980.1")</f>
        <v>LT976980.1</v>
      </c>
    </row>
    <row r="18">
      <c r="A18" s="2" t="s">
        <v>35</v>
      </c>
      <c r="B18" s="2" t="s">
        <v>34</v>
      </c>
      <c r="C18" s="5">
        <v>28565.0</v>
      </c>
      <c r="D18" s="3">
        <v>258100.0</v>
      </c>
      <c r="E18" s="4">
        <v>0.32</v>
      </c>
      <c r="F18" s="5">
        <v>0.0</v>
      </c>
      <c r="G18" s="5">
        <v>92.45</v>
      </c>
      <c r="H18" s="6" t="str">
        <f>HYPERLINK("https://www.ncbi.nlm.nih.gov/nucleotide/LT976979.1?report=genbank&amp;log$=nucltop&amp;blast_rank=19&amp;RID=BKF8YEFC014","LT976979.1")</f>
        <v>LT976979.1</v>
      </c>
    </row>
    <row r="19">
      <c r="A19" s="2" t="s">
        <v>36</v>
      </c>
      <c r="B19" s="2" t="s">
        <v>34</v>
      </c>
      <c r="C19" s="5">
        <v>28565.0</v>
      </c>
      <c r="D19" s="3">
        <v>405600.0</v>
      </c>
      <c r="E19" s="4">
        <v>0.46</v>
      </c>
      <c r="F19" s="5">
        <v>0.0</v>
      </c>
      <c r="G19" s="5">
        <v>92.45</v>
      </c>
      <c r="H19" s="6" t="str">
        <f>HYPERLINK("https://www.ncbi.nlm.nih.gov/nucleotide/LT984809.1?report=genbank&amp;log$=nucltop&amp;blast_rank=20&amp;RID=BKF8YEFC014","LT984809.1")</f>
        <v>LT984809.1</v>
      </c>
    </row>
    <row r="20">
      <c r="A20" s="2" t="s">
        <v>37</v>
      </c>
      <c r="B20" s="2" t="s">
        <v>34</v>
      </c>
      <c r="C20" s="5">
        <v>28565.0</v>
      </c>
      <c r="D20" s="3">
        <v>257600.0</v>
      </c>
      <c r="E20" s="4">
        <v>0.32</v>
      </c>
      <c r="F20" s="5">
        <v>0.0</v>
      </c>
      <c r="G20" s="5">
        <v>92.45</v>
      </c>
      <c r="H20" s="6" t="str">
        <f>HYPERLINK("https://www.ncbi.nlm.nih.gov/nucleotide/LT976981.1?report=genbank&amp;log$=nucltop&amp;blast_rank=21&amp;RID=BKF8YEFC014","LT976981.1")</f>
        <v>LT976981.1</v>
      </c>
    </row>
    <row r="21">
      <c r="A21" s="2" t="s">
        <v>38</v>
      </c>
      <c r="B21" s="2" t="s">
        <v>34</v>
      </c>
      <c r="C21" s="5">
        <v>28561.0</v>
      </c>
      <c r="D21" s="3">
        <v>311700.0</v>
      </c>
      <c r="E21" s="4">
        <v>0.43</v>
      </c>
      <c r="F21" s="5">
        <v>0.0</v>
      </c>
      <c r="G21" s="5">
        <v>92.44</v>
      </c>
      <c r="H21" s="6" t="str">
        <f>HYPERLINK("https://www.ncbi.nlm.nih.gov/nucleotide/LT977072.1?report=genbank&amp;log$=nucltop&amp;blast_rank=22&amp;RID=BKF8YEFC014","LT977072.1")</f>
        <v>LT977072.1</v>
      </c>
    </row>
    <row r="22">
      <c r="A22" s="2" t="s">
        <v>39</v>
      </c>
      <c r="B22" s="2" t="s">
        <v>34</v>
      </c>
      <c r="C22" s="5">
        <v>28561.0</v>
      </c>
      <c r="D22" s="3">
        <v>285900.0</v>
      </c>
      <c r="E22" s="4">
        <v>0.36</v>
      </c>
      <c r="F22" s="5">
        <v>0.0</v>
      </c>
      <c r="G22" s="5">
        <v>92.44</v>
      </c>
      <c r="H22" s="6" t="str">
        <f>HYPERLINK("https://www.ncbi.nlm.nih.gov/nucleotide/LT976994.1?report=genbank&amp;log$=nucltop&amp;blast_rank=23&amp;RID=BKF8YEFC014","LT976994.1")</f>
        <v>LT976994.1</v>
      </c>
    </row>
    <row r="23">
      <c r="A23" s="2" t="s">
        <v>40</v>
      </c>
      <c r="B23" s="2" t="s">
        <v>34</v>
      </c>
      <c r="C23" s="5">
        <v>28561.0</v>
      </c>
      <c r="D23" s="3">
        <v>297400.0</v>
      </c>
      <c r="E23" s="4">
        <v>0.42</v>
      </c>
      <c r="F23" s="5">
        <v>0.0</v>
      </c>
      <c r="G23" s="5">
        <v>92.44</v>
      </c>
      <c r="H23" s="6" t="str">
        <f>HYPERLINK("https://www.ncbi.nlm.nih.gov/nucleotide/LT976998.1?report=genbank&amp;log$=nucltop&amp;blast_rank=24&amp;RID=BKF8YEFC014","LT976998.1")</f>
        <v>LT976998.1</v>
      </c>
    </row>
    <row r="24">
      <c r="A24" s="2" t="s">
        <v>41</v>
      </c>
      <c r="B24" s="2" t="s">
        <v>42</v>
      </c>
      <c r="C24" s="5">
        <v>28374.0</v>
      </c>
      <c r="D24" s="3">
        <v>105900.0</v>
      </c>
      <c r="E24" s="4">
        <v>0.19</v>
      </c>
      <c r="F24" s="5">
        <v>0.0</v>
      </c>
      <c r="G24" s="5">
        <v>83.23</v>
      </c>
      <c r="H24" s="6" t="str">
        <f>HYPERLINK("https://www.ncbi.nlm.nih.gov/nucleotide/CP170645.1?report=genbank&amp;log$=nucltop&amp;blast_rank=25&amp;RID=BKF8YEFC014","CP170645.1")</f>
        <v>CP170645.1</v>
      </c>
    </row>
    <row r="25">
      <c r="A25" s="2" t="s">
        <v>43</v>
      </c>
      <c r="B25" s="2" t="s">
        <v>23</v>
      </c>
      <c r="C25" s="5">
        <v>21996.0</v>
      </c>
      <c r="D25" s="5">
        <v>79505.0</v>
      </c>
      <c r="E25" s="4">
        <v>0.15</v>
      </c>
      <c r="F25" s="5">
        <v>0.0</v>
      </c>
      <c r="G25" s="5">
        <v>84.4</v>
      </c>
      <c r="H25" s="6" t="str">
        <f>HYPERLINK("https://www.ncbi.nlm.nih.gov/nucleotide/CP196551.1?report=genbank&amp;log$=nucltop&amp;blast_rank=26&amp;RID=BKF8YEFC014","CP196551.1")</f>
        <v>CP196551.1</v>
      </c>
    </row>
    <row r="26">
      <c r="A26" s="2" t="s">
        <v>44</v>
      </c>
      <c r="B26" s="2" t="s">
        <v>23</v>
      </c>
      <c r="C26" s="5">
        <v>15432.0</v>
      </c>
      <c r="D26" s="3">
        <v>114500.0</v>
      </c>
      <c r="E26" s="4">
        <v>0.12</v>
      </c>
      <c r="F26" s="5">
        <v>0.0</v>
      </c>
      <c r="G26" s="5">
        <v>91.6</v>
      </c>
      <c r="H26" s="6" t="str">
        <f>HYPERLINK("https://www.ncbi.nlm.nih.gov/nucleotide/CP074388.1?report=genbank&amp;log$=nucltop&amp;blast_rank=27&amp;RID=BKF8YEFC014","CP074388.1")</f>
        <v>CP074388.1</v>
      </c>
    </row>
    <row r="27">
      <c r="A27" s="2" t="s">
        <v>45</v>
      </c>
      <c r="B27" s="2" t="s">
        <v>23</v>
      </c>
      <c r="C27" s="5">
        <v>14393.0</v>
      </c>
      <c r="D27" s="3">
        <v>136600.0</v>
      </c>
      <c r="E27" s="4">
        <v>0.18</v>
      </c>
      <c r="F27" s="5">
        <v>0.0</v>
      </c>
      <c r="G27" s="5">
        <v>94.83</v>
      </c>
      <c r="H27" s="6" t="str">
        <f>HYPERLINK("https://www.ncbi.nlm.nih.gov/nucleotide/CP074384.1?report=genbank&amp;log$=nucltop&amp;blast_rank=28&amp;RID=BKF8YEFC014","CP074384.1")</f>
        <v>CP074384.1</v>
      </c>
    </row>
    <row r="28">
      <c r="A28" s="2" t="s">
        <v>46</v>
      </c>
      <c r="B28" s="2" t="s">
        <v>32</v>
      </c>
      <c r="C28" s="5">
        <v>14174.0</v>
      </c>
      <c r="D28" s="3">
        <v>177600.0</v>
      </c>
      <c r="E28" s="4">
        <v>0.25</v>
      </c>
      <c r="F28" s="5">
        <v>0.0</v>
      </c>
      <c r="G28" s="5">
        <v>84.19</v>
      </c>
      <c r="H28" s="6" t="str">
        <f>HYPERLINK("https://www.ncbi.nlm.nih.gov/nucleotide/CP038639.1?report=genbank&amp;log$=nucltop&amp;blast_rank=29&amp;RID=BKF8YEFC014","CP038639.1")</f>
        <v>CP038639.1</v>
      </c>
    </row>
    <row r="29">
      <c r="A29" s="2" t="s">
        <v>47</v>
      </c>
      <c r="B29" s="2" t="s">
        <v>48</v>
      </c>
      <c r="C29" s="5">
        <v>13655.0</v>
      </c>
      <c r="D29" s="3">
        <v>278600.0</v>
      </c>
      <c r="E29" s="4">
        <v>0.26</v>
      </c>
      <c r="F29" s="5">
        <v>0.0</v>
      </c>
      <c r="G29" s="5">
        <v>93.0</v>
      </c>
      <c r="H29" s="6" t="str">
        <f>HYPERLINK("https://www.ncbi.nlm.nih.gov/nucleotide/CP196498.1?report=genbank&amp;log$=nucltop&amp;blast_rank=30&amp;RID=BKF8YEFC014","CP196498.1")</f>
        <v>CP196498.1</v>
      </c>
    </row>
    <row r="30">
      <c r="A30" s="2" t="s">
        <v>49</v>
      </c>
      <c r="B30" s="2" t="s">
        <v>50</v>
      </c>
      <c r="C30" s="5">
        <v>13339.0</v>
      </c>
      <c r="D30" s="3">
        <v>190500.0</v>
      </c>
      <c r="E30" s="4">
        <v>0.18</v>
      </c>
      <c r="F30" s="5">
        <v>0.0</v>
      </c>
      <c r="G30" s="5">
        <v>93.1</v>
      </c>
      <c r="H30" s="6" t="str">
        <f>HYPERLINK("https://www.ncbi.nlm.nih.gov/nucleotide/CP002879.1?report=genbank&amp;log$=nucltop&amp;blast_rank=31&amp;RID=BKF8YEFC014","CP002879.1")</f>
        <v>CP002879.1</v>
      </c>
    </row>
    <row r="31">
      <c r="A31" s="2" t="s">
        <v>51</v>
      </c>
      <c r="B31" s="2" t="s">
        <v>23</v>
      </c>
      <c r="C31" s="5">
        <v>12722.0</v>
      </c>
      <c r="D31" s="5">
        <v>86839.0</v>
      </c>
      <c r="E31" s="4">
        <v>0.18</v>
      </c>
      <c r="F31" s="5">
        <v>0.0</v>
      </c>
      <c r="G31" s="5">
        <v>81.77</v>
      </c>
      <c r="H31" s="6" t="str">
        <f>HYPERLINK("https://www.ncbi.nlm.nih.gov/nucleotide/CP196550.1?report=genbank&amp;log$=nucltop&amp;blast_rank=32&amp;RID=BKF8YEFC014","CP196550.1")</f>
        <v>CP196550.1</v>
      </c>
    </row>
    <row r="32">
      <c r="A32" s="2" t="s">
        <v>52</v>
      </c>
      <c r="B32" s="2" t="s">
        <v>23</v>
      </c>
      <c r="C32" s="5">
        <v>10741.0</v>
      </c>
      <c r="D32" s="3">
        <v>528000.0</v>
      </c>
      <c r="E32" s="4">
        <v>0.37</v>
      </c>
      <c r="F32" s="5">
        <v>0.0</v>
      </c>
      <c r="G32" s="5">
        <v>83.57</v>
      </c>
      <c r="H32" s="6" t="str">
        <f>HYPERLINK("https://www.ncbi.nlm.nih.gov/nucleotide/CP074382.1?report=genbank&amp;log$=nucltop&amp;blast_rank=33&amp;RID=BKF8YEFC014","CP074382.1")</f>
        <v>CP074382.1</v>
      </c>
    </row>
    <row r="33">
      <c r="A33" s="2" t="s">
        <v>53</v>
      </c>
      <c r="B33" s="2" t="s">
        <v>32</v>
      </c>
      <c r="C33" s="5">
        <v>10385.0</v>
      </c>
      <c r="D33" s="5">
        <v>96659.0</v>
      </c>
      <c r="E33" s="4">
        <v>0.12</v>
      </c>
      <c r="F33" s="5">
        <v>0.0</v>
      </c>
      <c r="G33" s="5">
        <v>92.36</v>
      </c>
      <c r="H33" s="6" t="str">
        <f>HYPERLINK("https://www.ncbi.nlm.nih.gov/nucleotide/CP038636.1?report=genbank&amp;log$=nucltop&amp;blast_rank=34&amp;RID=BKF8YEFC014","CP038636.1")</f>
        <v>CP038636.1</v>
      </c>
    </row>
    <row r="34">
      <c r="A34" s="2" t="s">
        <v>54</v>
      </c>
      <c r="B34" s="2" t="s">
        <v>55</v>
      </c>
      <c r="C34" s="5">
        <v>10214.0</v>
      </c>
      <c r="D34" s="5">
        <v>83154.0</v>
      </c>
      <c r="E34" s="4">
        <v>0.18</v>
      </c>
      <c r="F34" s="5">
        <v>0.0</v>
      </c>
      <c r="G34" s="5">
        <v>81.32</v>
      </c>
      <c r="H34" s="6" t="str">
        <f>HYPERLINK("https://www.ncbi.nlm.nih.gov/nucleotide/CP088085.1?report=genbank&amp;log$=nucltop&amp;blast_rank=36&amp;RID=BKF8YEFC014","CP088085.1")</f>
        <v>CP088085.1</v>
      </c>
    </row>
    <row r="35">
      <c r="A35" s="2" t="s">
        <v>56</v>
      </c>
      <c r="B35" s="2" t="s">
        <v>57</v>
      </c>
      <c r="C35" s="5">
        <v>9778.0</v>
      </c>
      <c r="D35" s="5">
        <v>89356.0</v>
      </c>
      <c r="E35" s="4">
        <v>0.2</v>
      </c>
      <c r="F35" s="5">
        <v>0.0</v>
      </c>
      <c r="G35" s="5">
        <v>76.27</v>
      </c>
      <c r="H35" s="6" t="str">
        <f>HYPERLINK("https://www.ncbi.nlm.nih.gov/nucleotide/AP025173.1?report=genbank&amp;log$=nucltop&amp;blast_rank=37&amp;RID=BKF8YEFC014","AP025173.1")</f>
        <v>AP025173.1</v>
      </c>
    </row>
    <row r="36">
      <c r="A36" s="2" t="s">
        <v>58</v>
      </c>
      <c r="B36" s="2" t="s">
        <v>59</v>
      </c>
      <c r="C36" s="5">
        <v>9778.0</v>
      </c>
      <c r="D36" s="5">
        <v>87218.0</v>
      </c>
      <c r="E36" s="4">
        <v>0.2</v>
      </c>
      <c r="F36" s="5">
        <v>0.0</v>
      </c>
      <c r="G36" s="5">
        <v>76.27</v>
      </c>
      <c r="H36" s="6" t="str">
        <f>HYPERLINK("https://www.ncbi.nlm.nih.gov/nucleotide/CP062805.1?report=genbank&amp;log$=nucltop&amp;blast_rank=38&amp;RID=BKF8YEFC014","CP062805.1")</f>
        <v>CP062805.1</v>
      </c>
    </row>
    <row r="37">
      <c r="A37" s="2" t="s">
        <v>60</v>
      </c>
      <c r="B37" s="2" t="s">
        <v>61</v>
      </c>
      <c r="C37" s="5">
        <v>9708.0</v>
      </c>
      <c r="D37" s="5">
        <v>60621.0</v>
      </c>
      <c r="E37" s="4">
        <v>0.15</v>
      </c>
      <c r="F37" s="5">
        <v>0.0</v>
      </c>
      <c r="G37" s="5">
        <v>76.17</v>
      </c>
      <c r="H37" s="6" t="str">
        <f>HYPERLINK("https://www.ncbi.nlm.nih.gov/nucleotide/AP031389.1?report=genbank&amp;log$=nucltop&amp;blast_rank=39&amp;RID=BKF8YEFC014","AP031389.1")</f>
        <v>AP031389.1</v>
      </c>
    </row>
    <row r="38">
      <c r="A38" s="2" t="s">
        <v>62</v>
      </c>
      <c r="B38" s="2" t="s">
        <v>63</v>
      </c>
      <c r="C38" s="5">
        <v>8725.0</v>
      </c>
      <c r="D38" s="5">
        <v>46562.0</v>
      </c>
      <c r="E38" s="4">
        <v>0.07</v>
      </c>
      <c r="F38" s="5">
        <v>0.0</v>
      </c>
      <c r="G38" s="5">
        <v>92.42</v>
      </c>
      <c r="H38" s="6" t="str">
        <f>HYPERLINK("https://www.ncbi.nlm.nih.gov/nucleotide/CP033968.1?report=genbank&amp;log$=nucltop&amp;blast_rank=43&amp;RID=BKF8YEFC014","CP033968.1")</f>
        <v>CP033968.1</v>
      </c>
    </row>
    <row r="39">
      <c r="A39" s="2" t="s">
        <v>64</v>
      </c>
      <c r="B39" s="2" t="s">
        <v>63</v>
      </c>
      <c r="C39" s="5">
        <v>7946.0</v>
      </c>
      <c r="D39" s="5">
        <v>33380.0</v>
      </c>
      <c r="E39" s="4">
        <v>0.09</v>
      </c>
      <c r="F39" s="5">
        <v>0.0</v>
      </c>
      <c r="G39" s="5">
        <v>75.35</v>
      </c>
      <c r="H39" s="6" t="str">
        <f>HYPERLINK("https://www.ncbi.nlm.nih.gov/nucleotide/CP033971.1?report=genbank&amp;log$=nucltop&amp;blast_rank=44&amp;RID=BKF8YEFC014","CP033971.1")</f>
        <v>CP033971.1</v>
      </c>
    </row>
    <row r="40">
      <c r="A40" s="2" t="s">
        <v>65</v>
      </c>
      <c r="B40" s="2" t="s">
        <v>66</v>
      </c>
      <c r="C40" s="5">
        <v>7933.0</v>
      </c>
      <c r="D40" s="3">
        <v>309000.0</v>
      </c>
      <c r="E40" s="4">
        <v>0.31</v>
      </c>
      <c r="F40" s="5">
        <v>0.0</v>
      </c>
      <c r="G40" s="5">
        <v>90.33</v>
      </c>
      <c r="H40" s="6" t="str">
        <f>HYPERLINK("https://www.ncbi.nlm.nih.gov/nucleotide/CP073678.1?report=genbank&amp;log$=nucltop&amp;blast_rank=45&amp;RID=BKF8YEFC014","CP073678.1")</f>
        <v>CP073678.1</v>
      </c>
    </row>
    <row r="41">
      <c r="A41" s="2" t="s">
        <v>67</v>
      </c>
      <c r="B41" s="2" t="s">
        <v>23</v>
      </c>
      <c r="C41" s="5">
        <v>7657.0</v>
      </c>
      <c r="D41" s="3">
        <v>231700.0</v>
      </c>
      <c r="E41" s="4">
        <v>0.18</v>
      </c>
      <c r="F41" s="5">
        <v>0.0</v>
      </c>
      <c r="G41" s="5">
        <v>93.43</v>
      </c>
      <c r="H41" s="6" t="str">
        <f>HYPERLINK("https://www.ncbi.nlm.nih.gov/nucleotide/CP074386.1?report=genbank&amp;log$=nucltop&amp;blast_rank=47&amp;RID=BKF8YEFC014","CP074386.1")</f>
        <v>CP074386.1</v>
      </c>
    </row>
    <row r="42">
      <c r="A42" s="2" t="s">
        <v>68</v>
      </c>
      <c r="B42" s="2" t="s">
        <v>34</v>
      </c>
      <c r="C42" s="5">
        <v>6935.0</v>
      </c>
      <c r="D42" s="5">
        <v>63718.0</v>
      </c>
      <c r="E42" s="4">
        <v>0.06</v>
      </c>
      <c r="F42" s="5">
        <v>0.0</v>
      </c>
      <c r="G42" s="5">
        <v>97.26</v>
      </c>
      <c r="H42" s="6" t="str">
        <f>HYPERLINK("https://www.ncbi.nlm.nih.gov/nucleotide/LT991976.1?report=genbank&amp;log$=nucltop&amp;blast_rank=48&amp;RID=BKF8YEFC014","LT991976.1")</f>
        <v>LT991976.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56.38"/>
  </cols>
  <sheetData>
    <row r="1">
      <c r="A1" s="7" t="s">
        <v>69</v>
      </c>
      <c r="B1" s="1"/>
      <c r="C1" s="1"/>
      <c r="D1" s="1"/>
      <c r="E1" s="1"/>
      <c r="F1" s="1"/>
      <c r="G1" s="1"/>
      <c r="H1" s="1"/>
      <c r="I1" s="1"/>
    </row>
    <row r="2">
      <c r="A2" s="1" t="s">
        <v>70</v>
      </c>
      <c r="B2" s="1" t="s">
        <v>71</v>
      </c>
      <c r="C2" s="1" t="s">
        <v>72</v>
      </c>
      <c r="D2" s="1" t="s">
        <v>73</v>
      </c>
      <c r="E2" s="1" t="s">
        <v>74</v>
      </c>
      <c r="F2" s="1" t="s">
        <v>75</v>
      </c>
      <c r="G2" s="1" t="s">
        <v>76</v>
      </c>
      <c r="H2" s="1" t="s">
        <v>77</v>
      </c>
      <c r="I2" s="1" t="s">
        <v>78</v>
      </c>
    </row>
    <row r="3">
      <c r="A3" s="2" t="s">
        <v>79</v>
      </c>
      <c r="B3" s="2" t="s">
        <v>80</v>
      </c>
      <c r="C3" s="5">
        <v>557035.0</v>
      </c>
      <c r="D3" s="5">
        <v>30183.0</v>
      </c>
      <c r="E3" s="5">
        <v>526852.0</v>
      </c>
      <c r="F3" s="5">
        <v>99.97</v>
      </c>
      <c r="G3" s="5">
        <v>5.42</v>
      </c>
      <c r="H3" s="5">
        <v>94.55</v>
      </c>
      <c r="I3" s="5">
        <v>100.0</v>
      </c>
    </row>
    <row r="4">
      <c r="A4" s="2" t="s">
        <v>81</v>
      </c>
      <c r="B4" s="2" t="s">
        <v>82</v>
      </c>
      <c r="C4" s="5">
        <v>557035.0</v>
      </c>
      <c r="D4" s="5">
        <v>30183.0</v>
      </c>
      <c r="E4" s="5">
        <v>526852.0</v>
      </c>
      <c r="F4" s="5">
        <v>99.97</v>
      </c>
      <c r="G4" s="5">
        <v>5.42</v>
      </c>
      <c r="H4" s="5">
        <v>94.55</v>
      </c>
      <c r="I4" s="5">
        <v>100.0</v>
      </c>
    </row>
    <row r="5">
      <c r="A5" s="2" t="s">
        <v>83</v>
      </c>
      <c r="B5" s="2" t="s">
        <v>84</v>
      </c>
      <c r="C5" s="5">
        <v>555158.0</v>
      </c>
      <c r="D5" s="5">
        <v>30183.0</v>
      </c>
      <c r="E5" s="5">
        <v>524975.0</v>
      </c>
      <c r="F5" s="5">
        <v>99.63</v>
      </c>
      <c r="G5" s="5">
        <v>5.42</v>
      </c>
      <c r="H5" s="5">
        <v>94.22</v>
      </c>
      <c r="I5" s="5">
        <v>100.0</v>
      </c>
    </row>
    <row r="6">
      <c r="A6" s="2" t="s">
        <v>85</v>
      </c>
      <c r="B6" s="2" t="s">
        <v>86</v>
      </c>
      <c r="C6" s="5">
        <v>412674.0</v>
      </c>
      <c r="D6" s="5">
        <v>30183.0</v>
      </c>
      <c r="E6" s="5">
        <v>382491.0</v>
      </c>
      <c r="F6" s="5">
        <v>74.06</v>
      </c>
      <c r="G6" s="5">
        <v>5.42</v>
      </c>
      <c r="H6" s="5">
        <v>68.65</v>
      </c>
      <c r="I6" s="5">
        <v>100.0</v>
      </c>
    </row>
    <row r="7">
      <c r="A7" s="2" t="s">
        <v>87</v>
      </c>
      <c r="B7" s="2" t="s">
        <v>88</v>
      </c>
      <c r="C7" s="5">
        <v>271804.0</v>
      </c>
      <c r="D7" s="5">
        <v>30177.0</v>
      </c>
      <c r="E7" s="5">
        <v>241627.0</v>
      </c>
      <c r="F7" s="5">
        <v>48.78</v>
      </c>
      <c r="G7" s="5">
        <v>5.42</v>
      </c>
      <c r="H7" s="5">
        <v>43.36</v>
      </c>
      <c r="I7" s="5">
        <v>99.98</v>
      </c>
    </row>
    <row r="8">
      <c r="A8" s="2" t="s">
        <v>89</v>
      </c>
      <c r="B8" s="2" t="s">
        <v>90</v>
      </c>
      <c r="C8" s="5">
        <v>256626.0</v>
      </c>
      <c r="D8" s="5">
        <v>29009.0</v>
      </c>
      <c r="E8" s="5">
        <v>227617.0</v>
      </c>
      <c r="F8" s="5">
        <v>46.06</v>
      </c>
      <c r="G8" s="5">
        <v>5.21</v>
      </c>
      <c r="H8" s="5">
        <v>40.85</v>
      </c>
      <c r="I8" s="5">
        <v>96.11</v>
      </c>
    </row>
    <row r="9">
      <c r="A9" s="2" t="s">
        <v>91</v>
      </c>
      <c r="B9" s="2" t="s">
        <v>92</v>
      </c>
      <c r="C9" s="5">
        <v>237833.0</v>
      </c>
      <c r="D9" s="5">
        <v>28127.0</v>
      </c>
      <c r="E9" s="5">
        <v>209706.0</v>
      </c>
      <c r="F9" s="5">
        <v>42.68</v>
      </c>
      <c r="G9" s="5">
        <v>5.05</v>
      </c>
      <c r="H9" s="5">
        <v>37.64</v>
      </c>
      <c r="I9" s="5">
        <v>93.19</v>
      </c>
    </row>
    <row r="10">
      <c r="A10" s="2" t="s">
        <v>93</v>
      </c>
      <c r="B10" s="2" t="s">
        <v>94</v>
      </c>
      <c r="C10" s="5">
        <v>232556.0</v>
      </c>
      <c r="D10" s="5">
        <v>28127.0</v>
      </c>
      <c r="E10" s="5">
        <v>204429.0</v>
      </c>
      <c r="F10" s="5">
        <v>41.74</v>
      </c>
      <c r="G10" s="5">
        <v>5.05</v>
      </c>
      <c r="H10" s="5">
        <v>36.69</v>
      </c>
      <c r="I10" s="5">
        <v>93.19</v>
      </c>
    </row>
    <row r="11">
      <c r="A11" s="2" t="s">
        <v>95</v>
      </c>
      <c r="B11" s="2" t="s">
        <v>96</v>
      </c>
      <c r="C11" s="5">
        <v>205183.0</v>
      </c>
      <c r="D11" s="5">
        <v>29641.0</v>
      </c>
      <c r="E11" s="5">
        <v>175542.0</v>
      </c>
      <c r="F11" s="5">
        <v>36.82</v>
      </c>
      <c r="G11" s="5">
        <v>5.32</v>
      </c>
      <c r="H11" s="5">
        <v>31.5</v>
      </c>
      <c r="I11" s="5">
        <v>98.2</v>
      </c>
    </row>
    <row r="12">
      <c r="A12" s="2" t="s">
        <v>97</v>
      </c>
      <c r="B12" s="2" t="s">
        <v>98</v>
      </c>
      <c r="C12" s="5">
        <v>200307.0</v>
      </c>
      <c r="D12" s="5">
        <v>28868.0</v>
      </c>
      <c r="E12" s="5">
        <v>171439.0</v>
      </c>
      <c r="F12" s="5">
        <v>35.95</v>
      </c>
      <c r="G12" s="5">
        <v>5.18</v>
      </c>
      <c r="H12" s="5">
        <v>30.77</v>
      </c>
      <c r="I12" s="5">
        <v>95.64</v>
      </c>
    </row>
    <row r="13">
      <c r="A13" s="2" t="s">
        <v>99</v>
      </c>
      <c r="B13" s="2" t="s">
        <v>100</v>
      </c>
      <c r="C13" s="5">
        <v>200282.0</v>
      </c>
      <c r="D13" s="5">
        <v>28127.0</v>
      </c>
      <c r="E13" s="5">
        <v>172155.0</v>
      </c>
      <c r="F13" s="5">
        <v>35.94</v>
      </c>
      <c r="G13" s="5">
        <v>5.05</v>
      </c>
      <c r="H13" s="5">
        <v>30.9</v>
      </c>
      <c r="I13" s="5">
        <v>93.19</v>
      </c>
    </row>
    <row r="14">
      <c r="A14" s="2" t="s">
        <v>101</v>
      </c>
      <c r="B14" s="2" t="s">
        <v>102</v>
      </c>
      <c r="C14" s="5">
        <v>176526.0</v>
      </c>
      <c r="D14" s="5">
        <v>27766.0</v>
      </c>
      <c r="E14" s="5">
        <v>148760.0</v>
      </c>
      <c r="F14" s="5">
        <v>31.68</v>
      </c>
      <c r="G14" s="5">
        <v>4.98</v>
      </c>
      <c r="H14" s="5">
        <v>26.7</v>
      </c>
      <c r="I14" s="5">
        <v>91.99</v>
      </c>
    </row>
    <row r="15">
      <c r="A15" s="2" t="s">
        <v>103</v>
      </c>
      <c r="B15" s="2" t="s">
        <v>104</v>
      </c>
      <c r="C15" s="5">
        <v>176545.0</v>
      </c>
      <c r="D15" s="5">
        <v>27766.0</v>
      </c>
      <c r="E15" s="5">
        <v>148779.0</v>
      </c>
      <c r="F15" s="5">
        <v>31.68</v>
      </c>
      <c r="G15" s="5">
        <v>4.98</v>
      </c>
      <c r="H15" s="5">
        <v>26.7</v>
      </c>
      <c r="I15" s="5">
        <v>91.99</v>
      </c>
    </row>
    <row r="16">
      <c r="A16" s="2" t="s">
        <v>105</v>
      </c>
      <c r="B16" s="2" t="s">
        <v>106</v>
      </c>
      <c r="C16" s="5">
        <v>176211.0</v>
      </c>
      <c r="D16" s="5">
        <v>27766.0</v>
      </c>
      <c r="E16" s="5">
        <v>148445.0</v>
      </c>
      <c r="F16" s="5">
        <v>31.62</v>
      </c>
      <c r="G16" s="5">
        <v>4.98</v>
      </c>
      <c r="H16" s="5">
        <v>26.64</v>
      </c>
      <c r="I16" s="5">
        <v>91.99</v>
      </c>
    </row>
    <row r="17">
      <c r="A17" s="2" t="s">
        <v>107</v>
      </c>
      <c r="B17" s="2" t="s">
        <v>108</v>
      </c>
      <c r="C17" s="5">
        <v>165173.0</v>
      </c>
      <c r="D17" s="5">
        <v>1070.0</v>
      </c>
      <c r="E17" s="5">
        <v>164103.0</v>
      </c>
      <c r="F17" s="5">
        <v>29.64</v>
      </c>
      <c r="G17" s="5">
        <v>0.19</v>
      </c>
      <c r="H17" s="5">
        <v>29.45</v>
      </c>
      <c r="I17" s="5">
        <v>3.55</v>
      </c>
    </row>
    <row r="18">
      <c r="A18" s="2" t="s">
        <v>109</v>
      </c>
      <c r="B18" s="2" t="s">
        <v>110</v>
      </c>
      <c r="C18" s="5">
        <v>154450.0</v>
      </c>
      <c r="D18" s="5">
        <v>393.0</v>
      </c>
      <c r="E18" s="5">
        <v>154057.0</v>
      </c>
      <c r="F18" s="5">
        <v>27.72</v>
      </c>
      <c r="G18" s="5">
        <v>0.07</v>
      </c>
      <c r="H18" s="5">
        <v>27.65</v>
      </c>
      <c r="I18" s="5">
        <v>1.3</v>
      </c>
    </row>
    <row r="19">
      <c r="A19" s="2" t="s">
        <v>111</v>
      </c>
      <c r="B19" s="2" t="s">
        <v>112</v>
      </c>
      <c r="C19" s="5">
        <v>152485.0</v>
      </c>
      <c r="D19" s="5">
        <v>1314.0</v>
      </c>
      <c r="E19" s="5">
        <v>151171.0</v>
      </c>
      <c r="F19" s="5">
        <v>27.37</v>
      </c>
      <c r="G19" s="5">
        <v>0.24</v>
      </c>
      <c r="H19" s="5">
        <v>27.13</v>
      </c>
      <c r="I19" s="5">
        <v>4.35</v>
      </c>
    </row>
    <row r="20">
      <c r="A20" s="2" t="s">
        <v>113</v>
      </c>
      <c r="B20" s="2" t="s">
        <v>114</v>
      </c>
      <c r="C20" s="5">
        <v>141075.0</v>
      </c>
      <c r="D20" s="5">
        <v>1982.0</v>
      </c>
      <c r="E20" s="5">
        <v>139093.0</v>
      </c>
      <c r="F20" s="5">
        <v>25.32</v>
      </c>
      <c r="G20" s="5">
        <v>0.36</v>
      </c>
      <c r="H20" s="5">
        <v>24.96</v>
      </c>
      <c r="I20" s="5">
        <v>6.57</v>
      </c>
    </row>
    <row r="21">
      <c r="A21" s="2" t="s">
        <v>115</v>
      </c>
      <c r="B21" s="2" t="s">
        <v>116</v>
      </c>
      <c r="C21" s="5">
        <v>139439.0</v>
      </c>
      <c r="D21" s="5">
        <v>0.0</v>
      </c>
      <c r="E21" s="5">
        <v>139439.0</v>
      </c>
      <c r="F21" s="5">
        <v>25.02</v>
      </c>
      <c r="G21" s="5">
        <v>0.0</v>
      </c>
      <c r="H21" s="5">
        <v>25.02</v>
      </c>
      <c r="I21" s="5">
        <v>0.0</v>
      </c>
    </row>
    <row r="22">
      <c r="A22" s="2" t="s">
        <v>117</v>
      </c>
      <c r="B22" s="2" t="s">
        <v>118</v>
      </c>
      <c r="C22" s="5">
        <v>135702.0</v>
      </c>
      <c r="D22" s="5">
        <v>0.0</v>
      </c>
      <c r="E22" s="5">
        <v>135702.0</v>
      </c>
      <c r="F22" s="5">
        <v>24.35</v>
      </c>
      <c r="G22" s="5">
        <v>0.0</v>
      </c>
      <c r="H22" s="5">
        <v>24.35</v>
      </c>
      <c r="I22" s="5">
        <v>0.0</v>
      </c>
    </row>
    <row r="23">
      <c r="A23" s="2" t="s">
        <v>119</v>
      </c>
      <c r="B23" s="2" t="s">
        <v>120</v>
      </c>
      <c r="C23" s="5">
        <v>128081.0</v>
      </c>
      <c r="D23" s="5">
        <v>1008.0</v>
      </c>
      <c r="E23" s="5">
        <v>127073.0</v>
      </c>
      <c r="F23" s="5">
        <v>22.99</v>
      </c>
      <c r="G23" s="5">
        <v>0.18</v>
      </c>
      <c r="H23" s="5">
        <v>22.81</v>
      </c>
      <c r="I23" s="5">
        <v>3.34</v>
      </c>
    </row>
    <row r="24">
      <c r="A24" s="2" t="s">
        <v>121</v>
      </c>
      <c r="B24" s="2" t="s">
        <v>24</v>
      </c>
      <c r="C24" s="5">
        <v>121696.0</v>
      </c>
      <c r="D24" s="5">
        <v>0.0</v>
      </c>
      <c r="E24" s="5">
        <v>121696.0</v>
      </c>
      <c r="F24" s="5">
        <v>21.84</v>
      </c>
      <c r="G24" s="5">
        <v>0.0</v>
      </c>
      <c r="H24" s="5">
        <v>21.84</v>
      </c>
      <c r="I24" s="5">
        <v>0.0</v>
      </c>
    </row>
    <row r="25">
      <c r="A25" s="2" t="s">
        <v>122</v>
      </c>
      <c r="B25" s="2" t="s">
        <v>123</v>
      </c>
      <c r="C25" s="5">
        <v>121696.0</v>
      </c>
      <c r="D25" s="5">
        <v>0.0</v>
      </c>
      <c r="E25" s="5">
        <v>121696.0</v>
      </c>
      <c r="F25" s="5">
        <v>21.84</v>
      </c>
      <c r="G25" s="5">
        <v>0.0</v>
      </c>
      <c r="H25" s="5">
        <v>21.84</v>
      </c>
      <c r="I25" s="5">
        <v>0.0</v>
      </c>
    </row>
    <row r="26">
      <c r="A26" s="2" t="s">
        <v>124</v>
      </c>
      <c r="B26" s="2" t="s">
        <v>125</v>
      </c>
      <c r="C26" s="5">
        <v>121696.0</v>
      </c>
      <c r="D26" s="5">
        <v>0.0</v>
      </c>
      <c r="E26" s="5">
        <v>121696.0</v>
      </c>
      <c r="F26" s="5">
        <v>21.84</v>
      </c>
      <c r="G26" s="5">
        <v>0.0</v>
      </c>
      <c r="H26" s="5">
        <v>21.84</v>
      </c>
      <c r="I26" s="5">
        <v>0.0</v>
      </c>
    </row>
    <row r="27">
      <c r="A27" s="2" t="s">
        <v>126</v>
      </c>
      <c r="B27" s="2" t="s">
        <v>127</v>
      </c>
      <c r="C27" s="5">
        <v>121687.0</v>
      </c>
      <c r="D27" s="5">
        <v>0.0</v>
      </c>
      <c r="E27" s="5">
        <v>121687.0</v>
      </c>
      <c r="F27" s="5">
        <v>21.84</v>
      </c>
      <c r="G27" s="5">
        <v>0.0</v>
      </c>
      <c r="H27" s="5">
        <v>21.84</v>
      </c>
      <c r="I27" s="5">
        <v>0.0</v>
      </c>
    </row>
    <row r="28">
      <c r="A28" s="2" t="s">
        <v>128</v>
      </c>
      <c r="B28" s="2" t="s">
        <v>129</v>
      </c>
      <c r="C28" s="5">
        <v>121687.0</v>
      </c>
      <c r="D28" s="5">
        <v>0.0</v>
      </c>
      <c r="E28" s="5">
        <v>121687.0</v>
      </c>
      <c r="F28" s="5">
        <v>21.84</v>
      </c>
      <c r="G28" s="5">
        <v>0.0</v>
      </c>
      <c r="H28" s="5">
        <v>21.84</v>
      </c>
      <c r="I28" s="5">
        <v>0.0</v>
      </c>
    </row>
    <row r="29">
      <c r="A29" s="2" t="s">
        <v>130</v>
      </c>
      <c r="B29" s="2" t="s">
        <v>131</v>
      </c>
      <c r="C29" s="5">
        <v>121687.0</v>
      </c>
      <c r="D29" s="5">
        <v>0.0</v>
      </c>
      <c r="E29" s="5">
        <v>121687.0</v>
      </c>
      <c r="F29" s="5">
        <v>21.84</v>
      </c>
      <c r="G29" s="5">
        <v>0.0</v>
      </c>
      <c r="H29" s="5">
        <v>21.84</v>
      </c>
      <c r="I29" s="5">
        <v>0.0</v>
      </c>
    </row>
    <row r="30">
      <c r="A30" s="2" t="s">
        <v>132</v>
      </c>
      <c r="B30" s="2" t="s">
        <v>133</v>
      </c>
      <c r="C30" s="5">
        <v>121687.0</v>
      </c>
      <c r="D30" s="5">
        <v>0.0</v>
      </c>
      <c r="E30" s="5">
        <v>121687.0</v>
      </c>
      <c r="F30" s="5">
        <v>21.84</v>
      </c>
      <c r="G30" s="5">
        <v>0.0</v>
      </c>
      <c r="H30" s="5">
        <v>21.84</v>
      </c>
      <c r="I30" s="5">
        <v>0.0</v>
      </c>
    </row>
    <row r="31">
      <c r="A31" s="2" t="s">
        <v>134</v>
      </c>
      <c r="B31" s="2" t="s">
        <v>135</v>
      </c>
      <c r="C31" s="5">
        <v>121696.0</v>
      </c>
      <c r="D31" s="5">
        <v>0.0</v>
      </c>
      <c r="E31" s="5">
        <v>121696.0</v>
      </c>
      <c r="F31" s="5">
        <v>21.84</v>
      </c>
      <c r="G31" s="5">
        <v>0.0</v>
      </c>
      <c r="H31" s="5">
        <v>21.84</v>
      </c>
      <c r="I31" s="5">
        <v>0.0</v>
      </c>
    </row>
    <row r="32">
      <c r="A32" s="2" t="s">
        <v>136</v>
      </c>
      <c r="B32" s="2" t="s">
        <v>137</v>
      </c>
      <c r="C32" s="5">
        <v>110020.0</v>
      </c>
      <c r="D32" s="5">
        <v>0.0</v>
      </c>
      <c r="E32" s="5">
        <v>110020.0</v>
      </c>
      <c r="F32" s="5">
        <v>19.75</v>
      </c>
      <c r="G32" s="5">
        <v>0.0</v>
      </c>
      <c r="H32" s="5">
        <v>19.75</v>
      </c>
      <c r="I32" s="5">
        <v>0.0</v>
      </c>
    </row>
    <row r="33">
      <c r="A33" s="2" t="s">
        <v>138</v>
      </c>
      <c r="B33" s="2" t="s">
        <v>139</v>
      </c>
      <c r="C33" s="5">
        <v>108137.0</v>
      </c>
      <c r="D33" s="5">
        <v>0.0</v>
      </c>
      <c r="E33" s="5">
        <v>108137.0</v>
      </c>
      <c r="F33" s="5">
        <v>19.41</v>
      </c>
      <c r="G33" s="5">
        <v>0.0</v>
      </c>
      <c r="H33" s="5">
        <v>19.41</v>
      </c>
      <c r="I33" s="5">
        <v>0.0</v>
      </c>
    </row>
    <row r="34">
      <c r="A34" s="2" t="s">
        <v>140</v>
      </c>
      <c r="B34" s="2" t="s">
        <v>141</v>
      </c>
      <c r="C34" s="5">
        <v>104355.0</v>
      </c>
      <c r="D34" s="5">
        <v>0.0</v>
      </c>
      <c r="E34" s="5">
        <v>104355.0</v>
      </c>
      <c r="F34" s="5">
        <v>18.73</v>
      </c>
      <c r="G34" s="5">
        <v>0.0</v>
      </c>
      <c r="H34" s="5">
        <v>18.73</v>
      </c>
      <c r="I34" s="5">
        <v>0.0</v>
      </c>
    </row>
    <row r="35">
      <c r="A35" s="2" t="s">
        <v>142</v>
      </c>
      <c r="B35" s="2" t="s">
        <v>143</v>
      </c>
      <c r="C35" s="5">
        <v>100365.0</v>
      </c>
      <c r="D35" s="5">
        <v>0.0</v>
      </c>
      <c r="E35" s="5">
        <v>100365.0</v>
      </c>
      <c r="F35" s="5">
        <v>18.01</v>
      </c>
      <c r="G35" s="5">
        <v>0.0</v>
      </c>
      <c r="H35" s="5">
        <v>18.01</v>
      </c>
      <c r="I35" s="5">
        <v>0.0</v>
      </c>
    </row>
    <row r="36">
      <c r="A36" s="2" t="s">
        <v>144</v>
      </c>
      <c r="B36" s="2" t="s">
        <v>145</v>
      </c>
      <c r="C36" s="5">
        <v>99318.0</v>
      </c>
      <c r="D36" s="5">
        <v>1623.0</v>
      </c>
      <c r="E36" s="5">
        <v>97695.0</v>
      </c>
      <c r="F36" s="5">
        <v>17.82</v>
      </c>
      <c r="G36" s="5">
        <v>0.29</v>
      </c>
      <c r="H36" s="5">
        <v>17.53</v>
      </c>
      <c r="I36" s="5">
        <v>5.38</v>
      </c>
    </row>
    <row r="37">
      <c r="A37" s="2" t="s">
        <v>146</v>
      </c>
      <c r="B37" s="2" t="s">
        <v>147</v>
      </c>
      <c r="C37" s="5">
        <v>98865.0</v>
      </c>
      <c r="D37" s="5">
        <v>1019.0</v>
      </c>
      <c r="E37" s="5">
        <v>97846.0</v>
      </c>
      <c r="F37" s="5">
        <v>17.74</v>
      </c>
      <c r="G37" s="5">
        <v>0.18</v>
      </c>
      <c r="H37" s="5">
        <v>17.56</v>
      </c>
      <c r="I37" s="5">
        <v>3.38</v>
      </c>
    </row>
    <row r="38">
      <c r="A38" s="2" t="s">
        <v>148</v>
      </c>
      <c r="B38" s="2" t="s">
        <v>149</v>
      </c>
      <c r="C38" s="5">
        <v>96489.0</v>
      </c>
      <c r="D38" s="5">
        <v>2032.0</v>
      </c>
      <c r="E38" s="5">
        <v>94457.0</v>
      </c>
      <c r="F38" s="5">
        <v>17.32</v>
      </c>
      <c r="G38" s="5">
        <v>0.36</v>
      </c>
      <c r="H38" s="5">
        <v>16.95</v>
      </c>
      <c r="I38" s="5">
        <v>6.73</v>
      </c>
    </row>
    <row r="39">
      <c r="A39" s="2" t="s">
        <v>150</v>
      </c>
      <c r="B39" s="2" t="s">
        <v>151</v>
      </c>
      <c r="C39" s="5">
        <v>95025.0</v>
      </c>
      <c r="D39" s="5">
        <v>1845.0</v>
      </c>
      <c r="E39" s="5">
        <v>93180.0</v>
      </c>
      <c r="F39" s="5">
        <v>17.05</v>
      </c>
      <c r="G39" s="5">
        <v>0.33</v>
      </c>
      <c r="H39" s="5">
        <v>16.72</v>
      </c>
      <c r="I39" s="5">
        <v>6.11</v>
      </c>
    </row>
    <row r="40">
      <c r="A40" s="2" t="s">
        <v>152</v>
      </c>
      <c r="B40" s="2" t="s">
        <v>153</v>
      </c>
      <c r="C40" s="5">
        <v>94845.0</v>
      </c>
      <c r="D40" s="5">
        <v>1845.0</v>
      </c>
      <c r="E40" s="5">
        <v>93000.0</v>
      </c>
      <c r="F40" s="5">
        <v>17.02</v>
      </c>
      <c r="G40" s="5">
        <v>0.33</v>
      </c>
      <c r="H40" s="5">
        <v>16.69</v>
      </c>
      <c r="I40" s="5">
        <v>6.11</v>
      </c>
    </row>
    <row r="41">
      <c r="A41" s="2" t="s">
        <v>154</v>
      </c>
      <c r="B41" s="2" t="s">
        <v>155</v>
      </c>
      <c r="C41" s="5">
        <v>91526.0</v>
      </c>
      <c r="D41" s="5">
        <v>0.0</v>
      </c>
      <c r="E41" s="5">
        <v>91526.0</v>
      </c>
      <c r="F41" s="5">
        <v>16.43</v>
      </c>
      <c r="G41" s="5">
        <v>0.0</v>
      </c>
      <c r="H41" s="5">
        <v>16.43</v>
      </c>
      <c r="I41" s="5">
        <v>0.0</v>
      </c>
    </row>
    <row r="42">
      <c r="A42" s="2" t="s">
        <v>156</v>
      </c>
      <c r="B42" s="2" t="s">
        <v>157</v>
      </c>
      <c r="C42" s="5">
        <v>84267.0</v>
      </c>
      <c r="D42" s="5">
        <v>0.0</v>
      </c>
      <c r="E42" s="5">
        <v>84267.0</v>
      </c>
      <c r="F42" s="5">
        <v>15.12</v>
      </c>
      <c r="G42" s="5">
        <v>0.0</v>
      </c>
      <c r="H42" s="5">
        <v>15.12</v>
      </c>
      <c r="I42" s="5">
        <v>0.0</v>
      </c>
    </row>
    <row r="43">
      <c r="A43" s="2" t="s">
        <v>158</v>
      </c>
      <c r="B43" s="2" t="s">
        <v>159</v>
      </c>
      <c r="C43" s="5">
        <v>81858.0</v>
      </c>
      <c r="D43" s="5">
        <v>3624.0</v>
      </c>
      <c r="E43" s="5">
        <v>78234.0</v>
      </c>
      <c r="F43" s="5">
        <v>14.69</v>
      </c>
      <c r="G43" s="5">
        <v>0.65</v>
      </c>
      <c r="H43" s="5">
        <v>14.04</v>
      </c>
      <c r="I43" s="5">
        <v>12.01</v>
      </c>
    </row>
    <row r="44">
      <c r="A44" s="2" t="s">
        <v>160</v>
      </c>
      <c r="B44" s="2" t="s">
        <v>161</v>
      </c>
      <c r="C44" s="5">
        <v>79512.0</v>
      </c>
      <c r="D44" s="5">
        <v>1835.0</v>
      </c>
      <c r="E44" s="5">
        <v>77677.0</v>
      </c>
      <c r="F44" s="5">
        <v>14.27</v>
      </c>
      <c r="G44" s="5">
        <v>0.33</v>
      </c>
      <c r="H44" s="5">
        <v>13.94</v>
      </c>
      <c r="I44" s="5">
        <v>6.08</v>
      </c>
    </row>
    <row r="45">
      <c r="A45" s="2" t="s">
        <v>162</v>
      </c>
      <c r="B45" s="2" t="s">
        <v>163</v>
      </c>
      <c r="C45" s="5">
        <v>78569.0</v>
      </c>
      <c r="D45" s="5">
        <v>0.0</v>
      </c>
      <c r="E45" s="5">
        <v>78569.0</v>
      </c>
      <c r="F45" s="5">
        <v>14.1</v>
      </c>
      <c r="G45" s="5">
        <v>0.0</v>
      </c>
      <c r="H45" s="5">
        <v>14.1</v>
      </c>
      <c r="I45" s="5">
        <v>0.0</v>
      </c>
    </row>
    <row r="46">
      <c r="A46" s="2" t="s">
        <v>164</v>
      </c>
      <c r="B46" s="2" t="s">
        <v>165</v>
      </c>
      <c r="C46" s="5">
        <v>74540.0</v>
      </c>
      <c r="D46" s="5">
        <v>972.0</v>
      </c>
      <c r="E46" s="5">
        <v>73568.0</v>
      </c>
      <c r="F46" s="5">
        <v>13.38</v>
      </c>
      <c r="G46" s="5">
        <v>0.17</v>
      </c>
      <c r="H46" s="5">
        <v>13.2</v>
      </c>
      <c r="I46" s="5">
        <v>3.22</v>
      </c>
    </row>
    <row r="47">
      <c r="A47" s="2" t="s">
        <v>166</v>
      </c>
      <c r="B47" s="2" t="s">
        <v>167</v>
      </c>
      <c r="C47" s="5">
        <v>68957.0</v>
      </c>
      <c r="D47" s="5">
        <v>1330.0</v>
      </c>
      <c r="E47" s="5">
        <v>67627.0</v>
      </c>
      <c r="F47" s="5">
        <v>12.38</v>
      </c>
      <c r="G47" s="5">
        <v>0.24</v>
      </c>
      <c r="H47" s="5">
        <v>12.14</v>
      </c>
      <c r="I47" s="5">
        <v>4.41</v>
      </c>
    </row>
    <row r="48">
      <c r="A48" s="2" t="s">
        <v>168</v>
      </c>
      <c r="B48" s="2" t="s">
        <v>169</v>
      </c>
      <c r="C48" s="5">
        <v>68957.0</v>
      </c>
      <c r="D48" s="5">
        <v>1330.0</v>
      </c>
      <c r="E48" s="5">
        <v>67627.0</v>
      </c>
      <c r="F48" s="5">
        <v>12.38</v>
      </c>
      <c r="G48" s="5">
        <v>0.24</v>
      </c>
      <c r="H48" s="5">
        <v>12.14</v>
      </c>
      <c r="I48" s="5">
        <v>4.41</v>
      </c>
    </row>
    <row r="49">
      <c r="A49" s="2" t="s">
        <v>170</v>
      </c>
      <c r="B49" s="2" t="s">
        <v>171</v>
      </c>
      <c r="C49" s="5">
        <v>68944.0</v>
      </c>
      <c r="D49" s="5">
        <v>1330.0</v>
      </c>
      <c r="E49" s="5">
        <v>67614.0</v>
      </c>
      <c r="F49" s="5">
        <v>12.37</v>
      </c>
      <c r="G49" s="5">
        <v>0.24</v>
      </c>
      <c r="H49" s="5">
        <v>12.13</v>
      </c>
      <c r="I49" s="5">
        <v>4.41</v>
      </c>
    </row>
    <row r="50">
      <c r="A50" s="2" t="s">
        <v>172</v>
      </c>
      <c r="B50" s="2" t="s">
        <v>173</v>
      </c>
      <c r="C50" s="5">
        <v>68268.0</v>
      </c>
      <c r="D50" s="5">
        <v>2022.0</v>
      </c>
      <c r="E50" s="5">
        <v>66246.0</v>
      </c>
      <c r="F50" s="5">
        <v>12.25</v>
      </c>
      <c r="G50" s="5">
        <v>0.36</v>
      </c>
      <c r="H50" s="5">
        <v>11.89</v>
      </c>
      <c r="I50" s="5">
        <v>6.7</v>
      </c>
    </row>
    <row r="51">
      <c r="A51" s="2" t="s">
        <v>174</v>
      </c>
      <c r="B51" s="2" t="s">
        <v>175</v>
      </c>
      <c r="C51" s="5">
        <v>63482.0</v>
      </c>
      <c r="D51" s="5">
        <v>0.0</v>
      </c>
      <c r="E51" s="5">
        <v>63482.0</v>
      </c>
      <c r="F51" s="5">
        <v>11.39</v>
      </c>
      <c r="G51" s="5">
        <v>0.0</v>
      </c>
      <c r="H51" s="5">
        <v>11.39</v>
      </c>
      <c r="I51" s="5">
        <v>0.0</v>
      </c>
    </row>
    <row r="52">
      <c r="A52" s="2" t="s">
        <v>176</v>
      </c>
      <c r="B52" s="2" t="s">
        <v>177</v>
      </c>
      <c r="C52" s="5">
        <v>62611.0</v>
      </c>
      <c r="D52" s="5">
        <v>1676.0</v>
      </c>
      <c r="E52" s="5">
        <v>60935.0</v>
      </c>
      <c r="F52" s="5">
        <v>11.24</v>
      </c>
      <c r="G52" s="5">
        <v>0.3</v>
      </c>
      <c r="H52" s="5">
        <v>10.94</v>
      </c>
      <c r="I52" s="5">
        <v>5.55</v>
      </c>
    </row>
    <row r="53">
      <c r="A53" s="2" t="s">
        <v>178</v>
      </c>
      <c r="B53" s="2" t="s">
        <v>179</v>
      </c>
      <c r="C53" s="5">
        <v>62504.0</v>
      </c>
      <c r="D53" s="5">
        <v>2973.0</v>
      </c>
      <c r="E53" s="5">
        <v>59531.0</v>
      </c>
      <c r="F53" s="5">
        <v>11.22</v>
      </c>
      <c r="G53" s="5">
        <v>0.53</v>
      </c>
      <c r="H53" s="5">
        <v>10.68</v>
      </c>
      <c r="I53" s="5">
        <v>9.85</v>
      </c>
    </row>
    <row r="54">
      <c r="A54" s="2" t="s">
        <v>180</v>
      </c>
      <c r="B54" s="2" t="s">
        <v>181</v>
      </c>
      <c r="C54" s="5">
        <v>61661.0</v>
      </c>
      <c r="D54" s="5">
        <v>0.0</v>
      </c>
      <c r="E54" s="5">
        <v>61661.0</v>
      </c>
      <c r="F54" s="5">
        <v>11.07</v>
      </c>
      <c r="G54" s="5">
        <v>0.0</v>
      </c>
      <c r="H54" s="5">
        <v>11.07</v>
      </c>
      <c r="I54" s="5">
        <v>0.0</v>
      </c>
    </row>
    <row r="55">
      <c r="A55" s="2" t="s">
        <v>182</v>
      </c>
      <c r="B55" s="2" t="s">
        <v>183</v>
      </c>
      <c r="C55" s="5">
        <v>60562.0</v>
      </c>
      <c r="D55" s="5">
        <v>1725.0</v>
      </c>
      <c r="E55" s="5">
        <v>58837.0</v>
      </c>
      <c r="F55" s="5">
        <v>10.87</v>
      </c>
      <c r="G55" s="5">
        <v>0.31</v>
      </c>
      <c r="H55" s="5">
        <v>10.56</v>
      </c>
      <c r="I55" s="5">
        <v>5.72</v>
      </c>
    </row>
    <row r="56">
      <c r="A56" s="2" t="s">
        <v>184</v>
      </c>
      <c r="B56" s="2" t="s">
        <v>185</v>
      </c>
      <c r="C56" s="5">
        <v>54755.0</v>
      </c>
      <c r="D56" s="5">
        <v>2841.0</v>
      </c>
      <c r="E56" s="5">
        <v>51914.0</v>
      </c>
      <c r="F56" s="5">
        <v>9.83</v>
      </c>
      <c r="G56" s="5">
        <v>0.51</v>
      </c>
      <c r="H56" s="5">
        <v>9.32</v>
      </c>
      <c r="I56" s="5">
        <v>9.41</v>
      </c>
    </row>
    <row r="57">
      <c r="A57" s="2" t="s">
        <v>186</v>
      </c>
      <c r="B57" s="2" t="s">
        <v>187</v>
      </c>
      <c r="C57" s="5">
        <v>54054.0</v>
      </c>
      <c r="D57" s="5">
        <v>701.0</v>
      </c>
      <c r="E57" s="5">
        <v>53353.0</v>
      </c>
      <c r="F57" s="5">
        <v>9.7</v>
      </c>
      <c r="G57" s="5">
        <v>0.13</v>
      </c>
      <c r="H57" s="5">
        <v>9.58</v>
      </c>
      <c r="I57" s="5">
        <v>2.32</v>
      </c>
    </row>
    <row r="58">
      <c r="A58" s="2" t="s">
        <v>188</v>
      </c>
      <c r="B58" s="2" t="s">
        <v>189</v>
      </c>
      <c r="C58" s="5">
        <v>52731.0</v>
      </c>
      <c r="D58" s="5">
        <v>1305.0</v>
      </c>
      <c r="E58" s="5">
        <v>51426.0</v>
      </c>
      <c r="F58" s="5">
        <v>9.46</v>
      </c>
      <c r="G58" s="5">
        <v>0.23</v>
      </c>
      <c r="H58" s="5">
        <v>9.23</v>
      </c>
      <c r="I58" s="5">
        <v>4.32</v>
      </c>
    </row>
    <row r="59">
      <c r="A59" s="2" t="s">
        <v>190</v>
      </c>
      <c r="B59" s="2" t="s">
        <v>191</v>
      </c>
      <c r="C59" s="5">
        <v>51217.0</v>
      </c>
      <c r="D59" s="5">
        <v>1721.0</v>
      </c>
      <c r="E59" s="5">
        <v>49496.0</v>
      </c>
      <c r="F59" s="5">
        <v>9.19</v>
      </c>
      <c r="G59" s="5">
        <v>0.31</v>
      </c>
      <c r="H59" s="5">
        <v>8.88</v>
      </c>
      <c r="I59" s="5">
        <v>5.7</v>
      </c>
    </row>
    <row r="60">
      <c r="A60" s="2" t="s">
        <v>192</v>
      </c>
      <c r="B60" s="2" t="s">
        <v>193</v>
      </c>
      <c r="C60" s="5">
        <v>49520.0</v>
      </c>
      <c r="D60" s="5">
        <v>2027.0</v>
      </c>
      <c r="E60" s="5">
        <v>47493.0</v>
      </c>
      <c r="F60" s="5">
        <v>8.89</v>
      </c>
      <c r="G60" s="5">
        <v>0.36</v>
      </c>
      <c r="H60" s="5">
        <v>8.52</v>
      </c>
      <c r="I60" s="5">
        <v>6.72</v>
      </c>
    </row>
    <row r="61">
      <c r="A61" s="2" t="s">
        <v>194</v>
      </c>
      <c r="B61" s="2" t="s">
        <v>195</v>
      </c>
      <c r="C61" s="5">
        <v>48028.0</v>
      </c>
      <c r="D61" s="5">
        <v>0.0</v>
      </c>
      <c r="E61" s="5">
        <v>48028.0</v>
      </c>
      <c r="F61" s="5">
        <v>8.62</v>
      </c>
      <c r="G61" s="5">
        <v>0.0</v>
      </c>
      <c r="H61" s="5">
        <v>8.62</v>
      </c>
      <c r="I61" s="5">
        <v>0.0</v>
      </c>
    </row>
    <row r="62">
      <c r="A62" s="2" t="s">
        <v>196</v>
      </c>
      <c r="B62" s="2" t="s">
        <v>197</v>
      </c>
      <c r="C62" s="5">
        <v>47943.0</v>
      </c>
      <c r="D62" s="5">
        <v>973.0</v>
      </c>
      <c r="E62" s="5">
        <v>46970.0</v>
      </c>
      <c r="F62" s="5">
        <v>8.6</v>
      </c>
      <c r="G62" s="5">
        <v>0.17</v>
      </c>
      <c r="H62" s="5">
        <v>8.43</v>
      </c>
      <c r="I62" s="5">
        <v>3.22</v>
      </c>
    </row>
    <row r="63">
      <c r="A63" s="2" t="s">
        <v>198</v>
      </c>
      <c r="B63" s="2" t="s">
        <v>199</v>
      </c>
      <c r="C63" s="5">
        <v>46403.0</v>
      </c>
      <c r="D63" s="5">
        <v>1898.0</v>
      </c>
      <c r="E63" s="5">
        <v>44505.0</v>
      </c>
      <c r="F63" s="5">
        <v>8.33</v>
      </c>
      <c r="G63" s="5">
        <v>0.34</v>
      </c>
      <c r="H63" s="5">
        <v>7.99</v>
      </c>
      <c r="I63" s="5">
        <v>6.29</v>
      </c>
    </row>
    <row r="64">
      <c r="A64" s="2" t="s">
        <v>200</v>
      </c>
      <c r="B64" s="2" t="s">
        <v>201</v>
      </c>
      <c r="C64" s="5">
        <v>45606.0</v>
      </c>
      <c r="D64" s="5">
        <v>1052.0</v>
      </c>
      <c r="E64" s="5">
        <v>44554.0</v>
      </c>
      <c r="F64" s="5">
        <v>8.18</v>
      </c>
      <c r="G64" s="5">
        <v>0.19</v>
      </c>
      <c r="H64" s="5">
        <v>8.0</v>
      </c>
      <c r="I64" s="5">
        <v>3.49</v>
      </c>
    </row>
    <row r="65">
      <c r="A65" s="2" t="s">
        <v>202</v>
      </c>
      <c r="B65" s="2" t="s">
        <v>203</v>
      </c>
      <c r="C65" s="5">
        <v>44612.0</v>
      </c>
      <c r="D65" s="5">
        <v>3284.0</v>
      </c>
      <c r="E65" s="5">
        <v>41328.0</v>
      </c>
      <c r="F65" s="5">
        <v>8.01</v>
      </c>
      <c r="G65" s="5">
        <v>0.59</v>
      </c>
      <c r="H65" s="5">
        <v>7.42</v>
      </c>
      <c r="I65" s="5">
        <v>10.88</v>
      </c>
    </row>
    <row r="66">
      <c r="A66" s="2" t="s">
        <v>204</v>
      </c>
      <c r="B66" s="2" t="s">
        <v>205</v>
      </c>
      <c r="C66" s="5">
        <v>40384.0</v>
      </c>
      <c r="D66" s="5">
        <v>3196.0</v>
      </c>
      <c r="E66" s="5">
        <v>37188.0</v>
      </c>
      <c r="F66" s="5">
        <v>7.25</v>
      </c>
      <c r="G66" s="5">
        <v>0.57</v>
      </c>
      <c r="H66" s="5">
        <v>6.67</v>
      </c>
      <c r="I66" s="5">
        <v>10.59</v>
      </c>
    </row>
    <row r="67">
      <c r="A67" s="2" t="s">
        <v>206</v>
      </c>
      <c r="B67" s="2" t="s">
        <v>207</v>
      </c>
      <c r="C67" s="5">
        <v>39795.0</v>
      </c>
      <c r="D67" s="5">
        <v>1100.0</v>
      </c>
      <c r="E67" s="5">
        <v>38695.0</v>
      </c>
      <c r="F67" s="5">
        <v>7.14</v>
      </c>
      <c r="G67" s="5">
        <v>0.2</v>
      </c>
      <c r="H67" s="5">
        <v>6.94</v>
      </c>
      <c r="I67" s="5">
        <v>3.64</v>
      </c>
    </row>
    <row r="68">
      <c r="A68" s="2" t="s">
        <v>208</v>
      </c>
      <c r="B68" s="2" t="s">
        <v>209</v>
      </c>
      <c r="C68" s="5">
        <v>39739.0</v>
      </c>
      <c r="D68" s="5">
        <v>3186.0</v>
      </c>
      <c r="E68" s="5">
        <v>36553.0</v>
      </c>
      <c r="F68" s="5">
        <v>7.13</v>
      </c>
      <c r="G68" s="5">
        <v>0.57</v>
      </c>
      <c r="H68" s="5">
        <v>6.56</v>
      </c>
      <c r="I68" s="5">
        <v>10.56</v>
      </c>
    </row>
    <row r="69">
      <c r="A69" s="2" t="s">
        <v>210</v>
      </c>
      <c r="B69" s="2" t="s">
        <v>211</v>
      </c>
      <c r="C69" s="5">
        <v>39501.0</v>
      </c>
      <c r="D69" s="5">
        <v>0.0</v>
      </c>
      <c r="E69" s="5">
        <v>39501.0</v>
      </c>
      <c r="F69" s="5">
        <v>7.09</v>
      </c>
      <c r="G69" s="5">
        <v>0.0</v>
      </c>
      <c r="H69" s="5">
        <v>7.09</v>
      </c>
      <c r="I69" s="5">
        <v>0.0</v>
      </c>
    </row>
    <row r="70">
      <c r="A70" s="2" t="s">
        <v>212</v>
      </c>
      <c r="B70" s="2" t="s">
        <v>213</v>
      </c>
      <c r="C70" s="5">
        <v>38346.0</v>
      </c>
      <c r="D70" s="5">
        <v>1141.0</v>
      </c>
      <c r="E70" s="5">
        <v>37205.0</v>
      </c>
      <c r="F70" s="5">
        <v>6.88</v>
      </c>
      <c r="G70" s="5">
        <v>0.2</v>
      </c>
      <c r="H70" s="5">
        <v>6.68</v>
      </c>
      <c r="I70" s="5">
        <v>3.78</v>
      </c>
    </row>
    <row r="71">
      <c r="A71" s="2" t="s">
        <v>214</v>
      </c>
      <c r="B71" s="2" t="s">
        <v>215</v>
      </c>
      <c r="C71" s="5">
        <v>37585.0</v>
      </c>
      <c r="D71" s="5">
        <v>701.0</v>
      </c>
      <c r="E71" s="5">
        <v>36884.0</v>
      </c>
      <c r="F71" s="5">
        <v>6.75</v>
      </c>
      <c r="G71" s="5">
        <v>0.13</v>
      </c>
      <c r="H71" s="5">
        <v>6.62</v>
      </c>
      <c r="I71" s="5">
        <v>2.32</v>
      </c>
    </row>
    <row r="72">
      <c r="A72" s="2" t="s">
        <v>216</v>
      </c>
      <c r="B72" s="2" t="s">
        <v>217</v>
      </c>
      <c r="C72" s="5">
        <v>37436.0</v>
      </c>
      <c r="D72" s="5">
        <v>1141.0</v>
      </c>
      <c r="E72" s="5">
        <v>36295.0</v>
      </c>
      <c r="F72" s="5">
        <v>6.72</v>
      </c>
      <c r="G72" s="5">
        <v>0.2</v>
      </c>
      <c r="H72" s="5">
        <v>6.51</v>
      </c>
      <c r="I72" s="5">
        <v>3.78</v>
      </c>
    </row>
    <row r="73">
      <c r="A73" s="2" t="s">
        <v>218</v>
      </c>
      <c r="B73" s="2" t="s">
        <v>219</v>
      </c>
      <c r="C73" s="5">
        <v>37436.0</v>
      </c>
      <c r="D73" s="5">
        <v>1141.0</v>
      </c>
      <c r="E73" s="5">
        <v>36295.0</v>
      </c>
      <c r="F73" s="5">
        <v>6.72</v>
      </c>
      <c r="G73" s="5">
        <v>0.2</v>
      </c>
      <c r="H73" s="5">
        <v>6.51</v>
      </c>
      <c r="I73" s="5">
        <v>3.78</v>
      </c>
    </row>
    <row r="74">
      <c r="A74" s="2" t="s">
        <v>220</v>
      </c>
      <c r="B74" s="2" t="s">
        <v>221</v>
      </c>
      <c r="C74" s="5">
        <v>37436.0</v>
      </c>
      <c r="D74" s="5">
        <v>1141.0</v>
      </c>
      <c r="E74" s="5">
        <v>36295.0</v>
      </c>
      <c r="F74" s="5">
        <v>6.72</v>
      </c>
      <c r="G74" s="5">
        <v>0.2</v>
      </c>
      <c r="H74" s="5">
        <v>6.51</v>
      </c>
      <c r="I74" s="5">
        <v>3.78</v>
      </c>
    </row>
    <row r="75">
      <c r="A75" s="2" t="s">
        <v>222</v>
      </c>
      <c r="B75" s="2" t="s">
        <v>223</v>
      </c>
      <c r="C75" s="5">
        <v>37436.0</v>
      </c>
      <c r="D75" s="5">
        <v>1141.0</v>
      </c>
      <c r="E75" s="5">
        <v>36295.0</v>
      </c>
      <c r="F75" s="5">
        <v>6.72</v>
      </c>
      <c r="G75" s="5">
        <v>0.2</v>
      </c>
      <c r="H75" s="5">
        <v>6.51</v>
      </c>
      <c r="I75" s="5">
        <v>3.78</v>
      </c>
    </row>
    <row r="76">
      <c r="A76" s="2" t="s">
        <v>224</v>
      </c>
      <c r="B76" s="2" t="s">
        <v>225</v>
      </c>
      <c r="C76" s="5">
        <v>37436.0</v>
      </c>
      <c r="D76" s="5">
        <v>1141.0</v>
      </c>
      <c r="E76" s="5">
        <v>36295.0</v>
      </c>
      <c r="F76" s="5">
        <v>6.72</v>
      </c>
      <c r="G76" s="5">
        <v>0.2</v>
      </c>
      <c r="H76" s="5">
        <v>6.51</v>
      </c>
      <c r="I76" s="5">
        <v>3.78</v>
      </c>
    </row>
    <row r="77">
      <c r="A77" s="2" t="s">
        <v>226</v>
      </c>
      <c r="B77" s="2" t="s">
        <v>227</v>
      </c>
      <c r="C77" s="5">
        <v>37436.0</v>
      </c>
      <c r="D77" s="5">
        <v>1141.0</v>
      </c>
      <c r="E77" s="5">
        <v>36295.0</v>
      </c>
      <c r="F77" s="5">
        <v>6.72</v>
      </c>
      <c r="G77" s="5">
        <v>0.2</v>
      </c>
      <c r="H77" s="5">
        <v>6.51</v>
      </c>
      <c r="I77" s="5">
        <v>3.78</v>
      </c>
    </row>
    <row r="78">
      <c r="A78" s="2" t="s">
        <v>228</v>
      </c>
      <c r="B78" s="2" t="s">
        <v>229</v>
      </c>
      <c r="C78" s="5">
        <v>37436.0</v>
      </c>
      <c r="D78" s="5">
        <v>1141.0</v>
      </c>
      <c r="E78" s="5">
        <v>36295.0</v>
      </c>
      <c r="F78" s="5">
        <v>6.72</v>
      </c>
      <c r="G78" s="5">
        <v>0.2</v>
      </c>
      <c r="H78" s="5">
        <v>6.51</v>
      </c>
      <c r="I78" s="5">
        <v>3.78</v>
      </c>
    </row>
    <row r="79">
      <c r="A79" s="2" t="s">
        <v>230</v>
      </c>
      <c r="B79" s="2" t="s">
        <v>231</v>
      </c>
      <c r="C79" s="5">
        <v>37436.0</v>
      </c>
      <c r="D79" s="5">
        <v>1141.0</v>
      </c>
      <c r="E79" s="5">
        <v>36295.0</v>
      </c>
      <c r="F79" s="5">
        <v>6.72</v>
      </c>
      <c r="G79" s="5">
        <v>0.2</v>
      </c>
      <c r="H79" s="5">
        <v>6.51</v>
      </c>
      <c r="I79" s="5">
        <v>3.78</v>
      </c>
    </row>
    <row r="80">
      <c r="A80" s="2" t="s">
        <v>232</v>
      </c>
      <c r="B80" s="2" t="s">
        <v>219</v>
      </c>
      <c r="C80" s="5">
        <v>37436.0</v>
      </c>
      <c r="D80" s="5">
        <v>1141.0</v>
      </c>
      <c r="E80" s="5">
        <v>36295.0</v>
      </c>
      <c r="F80" s="5">
        <v>6.72</v>
      </c>
      <c r="G80" s="5">
        <v>0.2</v>
      </c>
      <c r="H80" s="5">
        <v>6.51</v>
      </c>
      <c r="I80" s="5">
        <v>3.78</v>
      </c>
    </row>
    <row r="81">
      <c r="A81" s="2" t="s">
        <v>233</v>
      </c>
      <c r="B81" s="2" t="s">
        <v>234</v>
      </c>
      <c r="C81" s="5">
        <v>37436.0</v>
      </c>
      <c r="D81" s="5">
        <v>1141.0</v>
      </c>
      <c r="E81" s="5">
        <v>36295.0</v>
      </c>
      <c r="F81" s="5">
        <v>6.72</v>
      </c>
      <c r="G81" s="5">
        <v>0.2</v>
      </c>
      <c r="H81" s="5">
        <v>6.51</v>
      </c>
      <c r="I81" s="5">
        <v>3.78</v>
      </c>
    </row>
    <row r="82">
      <c r="A82" s="2" t="s">
        <v>235</v>
      </c>
      <c r="B82" s="2" t="s">
        <v>236</v>
      </c>
      <c r="C82" s="5">
        <v>37436.0</v>
      </c>
      <c r="D82" s="5">
        <v>1141.0</v>
      </c>
      <c r="E82" s="5">
        <v>36295.0</v>
      </c>
      <c r="F82" s="5">
        <v>6.72</v>
      </c>
      <c r="G82" s="5">
        <v>0.2</v>
      </c>
      <c r="H82" s="5">
        <v>6.51</v>
      </c>
      <c r="I82" s="5">
        <v>3.78</v>
      </c>
    </row>
    <row r="83">
      <c r="A83" s="2" t="s">
        <v>237</v>
      </c>
      <c r="B83" s="2" t="s">
        <v>238</v>
      </c>
      <c r="C83" s="5">
        <v>36560.0</v>
      </c>
      <c r="D83" s="5">
        <v>2734.0</v>
      </c>
      <c r="E83" s="5">
        <v>33826.0</v>
      </c>
      <c r="F83" s="5">
        <v>6.56</v>
      </c>
      <c r="G83" s="5">
        <v>0.49</v>
      </c>
      <c r="H83" s="5">
        <v>6.07</v>
      </c>
      <c r="I83" s="5">
        <v>9.06</v>
      </c>
    </row>
    <row r="84">
      <c r="A84" s="2" t="s">
        <v>239</v>
      </c>
      <c r="B84" s="2" t="s">
        <v>240</v>
      </c>
      <c r="C84" s="5">
        <v>36302.0</v>
      </c>
      <c r="D84" s="5">
        <v>3264.0</v>
      </c>
      <c r="E84" s="5">
        <v>33038.0</v>
      </c>
      <c r="F84" s="5">
        <v>6.52</v>
      </c>
      <c r="G84" s="5">
        <v>0.59</v>
      </c>
      <c r="H84" s="5">
        <v>5.93</v>
      </c>
      <c r="I84" s="5">
        <v>10.81</v>
      </c>
    </row>
    <row r="85">
      <c r="A85" s="2" t="s">
        <v>241</v>
      </c>
      <c r="B85" s="2" t="s">
        <v>242</v>
      </c>
      <c r="C85" s="5">
        <v>32868.0</v>
      </c>
      <c r="D85" s="5">
        <v>703.0</v>
      </c>
      <c r="E85" s="5">
        <v>32165.0</v>
      </c>
      <c r="F85" s="5">
        <v>5.9</v>
      </c>
      <c r="G85" s="5">
        <v>0.13</v>
      </c>
      <c r="H85" s="5">
        <v>5.77</v>
      </c>
      <c r="I85" s="5">
        <v>2.33</v>
      </c>
    </row>
    <row r="86">
      <c r="A86" s="2" t="s">
        <v>243</v>
      </c>
      <c r="B86" s="2" t="s">
        <v>244</v>
      </c>
      <c r="C86" s="5">
        <v>32704.0</v>
      </c>
      <c r="D86" s="5">
        <v>269.0</v>
      </c>
      <c r="E86" s="5">
        <v>32435.0</v>
      </c>
      <c r="F86" s="5">
        <v>5.87</v>
      </c>
      <c r="G86" s="5">
        <v>0.05</v>
      </c>
      <c r="H86" s="5">
        <v>5.82</v>
      </c>
      <c r="I86" s="5">
        <v>0.89</v>
      </c>
    </row>
    <row r="87">
      <c r="A87" s="2" t="s">
        <v>245</v>
      </c>
      <c r="B87" s="2" t="s">
        <v>246</v>
      </c>
      <c r="C87" s="5">
        <v>32186.0</v>
      </c>
      <c r="D87" s="5">
        <v>0.0</v>
      </c>
      <c r="E87" s="5">
        <v>32186.0</v>
      </c>
      <c r="F87" s="5">
        <v>5.78</v>
      </c>
      <c r="G87" s="5">
        <v>0.0</v>
      </c>
      <c r="H87" s="5">
        <v>5.78</v>
      </c>
      <c r="I87" s="5">
        <v>0.0</v>
      </c>
    </row>
    <row r="88">
      <c r="A88" s="2" t="s">
        <v>247</v>
      </c>
      <c r="B88" s="2" t="s">
        <v>248</v>
      </c>
      <c r="C88" s="5">
        <v>31420.0</v>
      </c>
      <c r="D88" s="5">
        <v>1842.0</v>
      </c>
      <c r="E88" s="5">
        <v>29578.0</v>
      </c>
      <c r="F88" s="5">
        <v>5.64</v>
      </c>
      <c r="G88" s="5">
        <v>0.33</v>
      </c>
      <c r="H88" s="5">
        <v>5.31</v>
      </c>
      <c r="I88" s="5">
        <v>6.1</v>
      </c>
    </row>
    <row r="89">
      <c r="A89" s="2" t="s">
        <v>249</v>
      </c>
      <c r="B89" s="2" t="s">
        <v>250</v>
      </c>
      <c r="C89" s="5">
        <v>30783.0</v>
      </c>
      <c r="D89" s="5">
        <v>1723.0</v>
      </c>
      <c r="E89" s="5">
        <v>29060.0</v>
      </c>
      <c r="F89" s="5">
        <v>5.52</v>
      </c>
      <c r="G89" s="5">
        <v>0.31</v>
      </c>
      <c r="H89" s="5">
        <v>5.22</v>
      </c>
      <c r="I89" s="5">
        <v>5.71</v>
      </c>
    </row>
    <row r="90">
      <c r="A90" s="2" t="s">
        <v>251</v>
      </c>
      <c r="B90" s="2" t="s">
        <v>252</v>
      </c>
      <c r="C90" s="5">
        <v>30590.0</v>
      </c>
      <c r="D90" s="5">
        <v>701.0</v>
      </c>
      <c r="E90" s="5">
        <v>29889.0</v>
      </c>
      <c r="F90" s="5">
        <v>5.49</v>
      </c>
      <c r="G90" s="5">
        <v>0.13</v>
      </c>
      <c r="H90" s="5">
        <v>5.36</v>
      </c>
      <c r="I90" s="5">
        <v>2.32</v>
      </c>
    </row>
    <row r="91">
      <c r="A91" s="2" t="s">
        <v>253</v>
      </c>
      <c r="B91" s="2" t="s">
        <v>254</v>
      </c>
      <c r="C91" s="5">
        <v>29966.0</v>
      </c>
      <c r="D91" s="5">
        <v>4256.0</v>
      </c>
      <c r="E91" s="5">
        <v>25710.0</v>
      </c>
      <c r="F91" s="5">
        <v>5.38</v>
      </c>
      <c r="G91" s="5">
        <v>0.76</v>
      </c>
      <c r="H91" s="5">
        <v>4.61</v>
      </c>
      <c r="I91" s="5">
        <v>14.1</v>
      </c>
    </row>
    <row r="92">
      <c r="A92" s="2" t="s">
        <v>255</v>
      </c>
      <c r="B92" s="2" t="s">
        <v>256</v>
      </c>
      <c r="C92" s="5">
        <v>26839.0</v>
      </c>
      <c r="D92" s="5">
        <v>1723.0</v>
      </c>
      <c r="E92" s="5">
        <v>25116.0</v>
      </c>
      <c r="F92" s="5">
        <v>4.82</v>
      </c>
      <c r="G92" s="5">
        <v>0.31</v>
      </c>
      <c r="H92" s="5">
        <v>4.51</v>
      </c>
      <c r="I92" s="5">
        <v>5.71</v>
      </c>
    </row>
    <row r="93">
      <c r="A93" s="2" t="s">
        <v>257</v>
      </c>
      <c r="B93" s="2" t="s">
        <v>258</v>
      </c>
      <c r="C93" s="5">
        <v>26548.0</v>
      </c>
      <c r="D93" s="5">
        <v>891.0</v>
      </c>
      <c r="E93" s="5">
        <v>25657.0</v>
      </c>
      <c r="F93" s="5">
        <v>4.76</v>
      </c>
      <c r="G93" s="5">
        <v>0.16</v>
      </c>
      <c r="H93" s="5">
        <v>4.6</v>
      </c>
      <c r="I93" s="5">
        <v>2.95</v>
      </c>
    </row>
    <row r="94">
      <c r="A94" s="2" t="s">
        <v>259</v>
      </c>
      <c r="B94" s="2" t="s">
        <v>260</v>
      </c>
      <c r="C94" s="5">
        <v>24753.0</v>
      </c>
      <c r="D94" s="5">
        <v>0.0</v>
      </c>
      <c r="E94" s="5">
        <v>24753.0</v>
      </c>
      <c r="F94" s="5">
        <v>4.44</v>
      </c>
      <c r="G94" s="5">
        <v>0.0</v>
      </c>
      <c r="H94" s="5">
        <v>4.44</v>
      </c>
      <c r="I94" s="5">
        <v>0.0</v>
      </c>
    </row>
    <row r="95">
      <c r="A95" s="2" t="s">
        <v>261</v>
      </c>
      <c r="B95" s="2" t="s">
        <v>262</v>
      </c>
      <c r="C95" s="5">
        <v>24449.0</v>
      </c>
      <c r="D95" s="5">
        <v>821.0</v>
      </c>
      <c r="E95" s="5">
        <v>23628.0</v>
      </c>
      <c r="F95" s="5">
        <v>4.39</v>
      </c>
      <c r="G95" s="5">
        <v>0.15</v>
      </c>
      <c r="H95" s="5">
        <v>4.24</v>
      </c>
      <c r="I95" s="5">
        <v>2.72</v>
      </c>
    </row>
    <row r="96">
      <c r="A96" s="2" t="s">
        <v>263</v>
      </c>
      <c r="B96" s="2" t="s">
        <v>264</v>
      </c>
      <c r="C96" s="5">
        <v>23568.0</v>
      </c>
      <c r="D96" s="5">
        <v>972.0</v>
      </c>
      <c r="E96" s="5">
        <v>22596.0</v>
      </c>
      <c r="F96" s="5">
        <v>4.23</v>
      </c>
      <c r="G96" s="5">
        <v>0.17</v>
      </c>
      <c r="H96" s="5">
        <v>4.06</v>
      </c>
      <c r="I96" s="5">
        <v>3.22</v>
      </c>
    </row>
    <row r="97">
      <c r="A97" s="2" t="s">
        <v>265</v>
      </c>
      <c r="B97" s="2" t="s">
        <v>266</v>
      </c>
      <c r="C97" s="5">
        <v>17129.0</v>
      </c>
      <c r="D97" s="5">
        <v>978.0</v>
      </c>
      <c r="E97" s="5">
        <v>16151.0</v>
      </c>
      <c r="F97" s="5">
        <v>3.07</v>
      </c>
      <c r="G97" s="5">
        <v>0.18</v>
      </c>
      <c r="H97" s="5">
        <v>2.9</v>
      </c>
      <c r="I97" s="5">
        <v>3.24</v>
      </c>
    </row>
    <row r="98">
      <c r="A98" s="2" t="s">
        <v>267</v>
      </c>
      <c r="B98" s="2" t="s">
        <v>268</v>
      </c>
      <c r="C98" s="5">
        <v>15748.0</v>
      </c>
      <c r="D98" s="5">
        <v>1096.0</v>
      </c>
      <c r="E98" s="5">
        <v>14652.0</v>
      </c>
      <c r="F98" s="5">
        <v>2.83</v>
      </c>
      <c r="G98" s="5">
        <v>0.2</v>
      </c>
      <c r="H98" s="5">
        <v>2.63</v>
      </c>
      <c r="I98" s="5">
        <v>3.63</v>
      </c>
    </row>
    <row r="99">
      <c r="A99" s="2" t="s">
        <v>269</v>
      </c>
      <c r="B99" s="2" t="s">
        <v>270</v>
      </c>
      <c r="C99" s="5">
        <v>15635.0</v>
      </c>
      <c r="D99" s="5">
        <v>891.0</v>
      </c>
      <c r="E99" s="5">
        <v>14744.0</v>
      </c>
      <c r="F99" s="5">
        <v>2.81</v>
      </c>
      <c r="G99" s="5">
        <v>0.16</v>
      </c>
      <c r="H99" s="5">
        <v>2.65</v>
      </c>
      <c r="I99" s="5">
        <v>2.95</v>
      </c>
    </row>
    <row r="100">
      <c r="A100" s="2" t="s">
        <v>271</v>
      </c>
      <c r="B100" s="2" t="s">
        <v>272</v>
      </c>
      <c r="C100" s="5">
        <v>4092.0</v>
      </c>
      <c r="D100" s="5">
        <v>0.0</v>
      </c>
      <c r="E100" s="5">
        <v>4092.0</v>
      </c>
      <c r="F100" s="5">
        <v>0.73</v>
      </c>
      <c r="G100" s="5">
        <v>0.0</v>
      </c>
      <c r="H100" s="5">
        <v>0.73</v>
      </c>
      <c r="I100" s="5">
        <v>0.0</v>
      </c>
    </row>
    <row r="101">
      <c r="A101" s="2" t="s">
        <v>273</v>
      </c>
      <c r="B101" s="2" t="s">
        <v>274</v>
      </c>
      <c r="C101" s="5">
        <v>3265.0</v>
      </c>
      <c r="D101" s="5">
        <v>2620.0</v>
      </c>
      <c r="E101" s="5">
        <v>645.0</v>
      </c>
      <c r="F101" s="5">
        <v>0.59</v>
      </c>
      <c r="G101" s="5">
        <v>0.47</v>
      </c>
      <c r="H101" s="5">
        <v>0.12</v>
      </c>
      <c r="I101" s="5">
        <v>8.68</v>
      </c>
    </row>
  </sheetData>
  <drawing r:id="rId1"/>
</worksheet>
</file>